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0" yWindow="0" windowWidth="32360" windowHeight="20560" activeTab="3"/>
  </bookViews>
  <sheets>
    <sheet name="Supp Table 1 - Fusion Sequences" sheetId="1" r:id="rId1"/>
    <sheet name="Supp Table 2 - FusionReadCounts" sheetId="2" r:id="rId2"/>
    <sheet name="Supp Table 3 -EndogenousFusions" sheetId="3" r:id="rId3"/>
    <sheet name="Supp Table 4 - THF TMPRSS2-ETV1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5" i="1"/>
  <c r="D14" i="1"/>
</calcChain>
</file>

<file path=xl/sharedStrings.xml><?xml version="1.0" encoding="utf-8"?>
<sst xmlns="http://schemas.openxmlformats.org/spreadsheetml/2006/main" count="666" uniqueCount="103">
  <si>
    <t>Fusion</t>
  </si>
  <si>
    <t>EWSR1-ATF1</t>
  </si>
  <si>
    <t>ATGGCGTCCACGGATTACAGTACCTATAGCCAAGCTGCAGCGCAGCAGGGCTACAGTGCTTACACCGCCCAGCCCACTCAAGGATATGCACAGACCACCCAGGCATATGGGCAACAAAGCTATGGAACCTATGGACAGCCCACTGATGTCAGCTATACCCAGGCTCAGACCACTGCAACCTATGGGCAGACCGCCTATGCAACTTCTTATGGACAGCCTCCCACTGGTTATACTACTCCAACTGCCCCCCAGGCATACAGCCAGCCTGTCCAGGGGTATGGCACTGGTGCTTATGATACCACCACTGCTACAGTCACCACCACCCAGGCCTCCTATGCAGCTCAGTCTGCATATGGCACTCAGCCTGCTTATCCAGCCTATGGGCAGCAGCCAGCAGCCACTGCACCTACAAGACCGCAGGATGGAAACAAGCCCACTGAGACTAGTCAACCTCAATCTAGCACAGGGGGTTACAACCAGCCCAGCCTAGGATATGGACAGAGTAACTACAGTTATCCCCAGGTACCTGGGAGCTACCCCATGCAGCCAGTCACTGCACCTCCATCCTACCCTCCTACCAGCTATTCCTCTACACAGCCGACTAGTTATGATCAGAGCAGTTACTCTCAGCAGAACACCTATGGGCAACCGAGCAGCTATGGACAGCAGAGTAGCTATGGTCAACAAAGCAGCTATGGGCAGCAGCCTCCCACTAGTTACCCACCCCAAACTGGATCCTACAGCCAAGCTCCAAGTCAATATAGCCAACAGAGCAGCAGCTACGGGCAGCAGACTGCATCAGGAGATATGCAAACATATCAGATCCGAACTACACCTTCAGCTACTTCTCTGCCACAAACTGTGGTGATGACATCTCCTGTGACTCTCACCTCTCAGACAACTAAGACAGATGACCCCCAATTGAAAAGAGAAATAAGGTTAATGAAAAACAGAGAAGCTGCTCGAGAATGTCGCAGAAAGAAGAAAGAATATGTGAAATGCCTGGAAAACCGAGTTGCAGTCCTGGAAAATCAAAATAAAACTCTAATAGAAGAGTTAAAAACTTTGAAGGATCTTTATTCCAATAAAAGTGTTTGA</t>
  </si>
  <si>
    <t xml:space="preserve">TMPRSS2-ETV1 </t>
  </si>
  <si>
    <t>ATGGCTTTGAACTCAGGGTCACCACCAGCTATTGGACCTTACTATGAAAACCATGGATACCAACCGGAAAACCCCTATCCCGCACAGCCCACTGTGGTCCCCACTGTCTACGAGGTGCATCCGGCTCAGTACTACCCGTCCCCCGTGCCCCAGTACGCCCCGAGGGTCCTGACGCAGGCTTCCAACCCCGTCGTCTGCACGCAGCCCAAATCCCCATCCAGCACGCCAGTGTCCCCACTGCATCATGCATCTCCAAACTCAACTCATACACCGAAACCTGACCGGGCCTTCCCAGCTCACCTCCCTCCATCGCAGTCCATACCAGATAGCAGCTACCCCATGGACCACAGATTTCGCCGCCAGCTTTCTGAACCCTGTAACTCCTTTCCTCCTTTGCCGACGATGCCAAGGGAAGGACGTCCTATGTACCAACGCCAGATGTCTGAGCCAAACATCCCCTTCCCACCACAAGGCTTTAAGCAGGAGTACCACGACCCAGTGTATGAACACAACACCATGGTTGGCAGTGCGGCCAGCCAAAGCTTTCCCCCTCCTCTGATGATTAAACAGGAACCCAGAGATTTTGCATATGACTCAGAAGTGCCTAGCTGCCACTCCATTTATATGAGGCAAGAAGGCTTCCTGGCTCATCCCAGCAGAACAGAAGGCTGTATGTTTGAAAAGGGCCCCAGGCAGTTTTATGATGACACCTGTGTTGTCCCAGAAAAATTCGATGGAGACATCAAACAAGAGCCAGGAATGTATCGGGAAGGACCCACATACCAACGGCGAGGATCACTTCAGCTCTGGCAGTTTTTGGTAGCTCTTCTGGATGACCCTTCAAATTCTCATTTTATTGCCTGGACTGGTCGAGGCATGGAATTTAAACTGATTGAGCCTGAAGAGGTGGCCCGACGTTGGGGCATTCAGAAAAACAGGCCAGCTATGAACTATGATAAACTTAGCCGTTCACTCCGCTATTACTATGAGAAAGGAATTATGCAAAAGGTGGCTGGAGAGAGATATGTCTACAAGTTTGTGTGTGATCCAGAAGCCCTTTTCTCCATGGCCTTTCCAGATAATCAGCGTCCACTGCTGAAGACAGACATGGAACGTCACATCAACGAGGAGGACACAGTGCCTCTTTCTCACTTTGATGAGAGCATGGCCTACATGCCGGAAGGGGGCTGCTGCAACCCCCACCCCTACAACGAAGGCTACGTGTATTAA</t>
  </si>
  <si>
    <t xml:space="preserve">EWSR1-FLI1 </t>
  </si>
  <si>
    <t>ATGGCGTCCACGGATTACAGTACCTATAGCCAAGCTGCAGCGCAGCAGGGCTACAGTGCTTACACCGCCCAGCCCACTCAAGGATATGCACAGACCACCCAGGCATATGGGCAACAAAGCTATGGAACCTATGGACAGCCCACTGATGTCAGCTATACCCAGGCTCAGACCACTGCAACCTATGGGCAGACCGCCTATGCAACTTCTTATGGACAGCCTCCCACTGGTTATACTACTCCAACTGCCCCCCAGGCATACAGCCAGCCTGTCCAGGGGTATGGCACTGGTGCTTATGATACCACCACTGCTACAGTCACCACCACCCAGGCCTCCTATGCAGCTCAGTCTGCATATGGCACTCAGCCTGCTTATCCAGCCTATGGGCAGCAGCCAGCAGCCACTGCACCTACAAGACCGCAGGATGGAAACAAGCCCACTGAGACTAGTCAACCTCAATCTAGCACAGGGGGTTACAACCAGCCCAGCCTAGGATATGGACAGAGTAACTACAGTTATCCCCAGGTACCTGGGAGCTACCCCATGCAGCCAGTCACTGCACCTCCATCCTACCCTCCTACCAGCTATTCCTCTACACAGCCGACTAGTTATGATCAGAGCAGTTACTCTCAGCAGAACACCTATGGGCAACCGAGCAGCTATGGACAGCAGAGTAGCTATGGTCAACAAAGCAGCTATGGGCAGCAGCCTCCCACTAGTTACCCACCCCAAACTGGATCCTACAGCCAAGCTCCAAGTCAATATAGCCAACAGAGCAGCAGCTACGGGCAGCAGAGTCCTCCCCTTGGAGGGGCACAAACGATCAGTAAGAATACAGAGCAACGGCCCCAGCCAGATCCGTATCAGATCCTGGGCCCGACCAGCAGTCGCCTAGCCAACCCTGGAAGCGGGCAGATCCAGCTGTGGCAATTCCTCCTGGAGCTGCTCTCCGACAGCGCCAACGCCAGCTGTATCACCTGGGAGGGGACCAACGGGGAGTTCAAAATGACGGACCCCGATGAGGTGGCCAGGCGCTGGGGCGAGCGGAAAAGCAAGCCCAACATGAATTACGACAAGCTGAGCCGGGCCCTCCGTTATTACTATGATAAAAACATTATGACCAAAGTGCACGGCAAAAGATATGCTTACAAATTTGACTTCCACGGCATTGCCCAGGCTCTGCAGCCACATCCGACCGAGTCGTCCATGTACAAGTACCCTTCTGACATCTCCTACATGCCTTCCTACCATGCCCACCAGCAGAAGGTGAACTTTGTCCCTCCCCATCCATCCTCCATGCCTGTCACTTCCTCCAGCTTCTTTGGAGCCGCATCACAATACTGGACCTCCCCCACGGGGGGAATCTACCCCAACCCCAACGTCCCCCGCCATCCTAACACCCACGTGCCTTCACACTTAGGCAGCTACTACTAG</t>
  </si>
  <si>
    <t>NTRK3-ETV6</t>
  </si>
  <si>
    <t>ATGTCTGAGACTCCTGCTCAGTGTAGCATTAAGCAGGAACGAATTTCATATACACCTCCAGAGAGCCCAGTGCCGAGTTACGCTTCCTCGACGCCACTTCATGTTCCAGTGCCTCGAGCGCTCAGGATGGAGGAAGACTCGATCCGCCTGCCTGCGCACCTGCGCTTGCAGCCAATTTACTGGAGCAGGGATGACGTAGCCCAGTGGCTCAAGTGGGCTGAAAATGAGTTTTCTTTAAGGCCAATTGACAGCAACACGTTTGAAATGAATGGCAAAGCTCTCCTGCTGCTGACCAAAGAGGACTTTCGCTATCGATCTCCTCATTCAGGTGATGTGCTCTATGAACTCCTTCAGCATATTCTGAAGCAGAGGAAACCTCGGATTCTTTTTTCACCATTCTTCCACCCTGGAAACTCTATACACACACAGCCGGAGGTCATACTGCATCAGAACCATGAAGAAGATAACTGTGTCCAGAGGACCCCCAGGCCATCCGTGGATAATGTGCACCATAACCCTCCCACCATTGAACTGTTGCACCGCTCCAGGTCACCTATCACGACAAATCACCGGCCTTCTCCTGACCCCGAGCAGCGGCCCCTCCGGTCCCCCCTGGACAACATGATCCGCCGCCTCTCCCCGGCTGAGAGAGCTCAGGGACCCAGGCCGCACCAGGAGAACAACCACCAGGAGTCCTACCCTCTGTCAGTGTCTCCCATGGAGAATAATCACTGCCCAGCGTCCTCCGAGTCCCACCCGAAGCCATCCAGCCCCCGGCAGGAGAGCACACGCGTGATCCAGCTGATGCCCAGCCCCATCATGCACCCTCTGATCCTGAACCCCCGGCACTCCGTGGATTTCAAACAGTCCAGGCTCTCCGAGGACGGGCTGCATAGGGAAGGGAAGCCCATCAACCTCTCTCATCGGGAAGACCTGGCTTACATGAACCACATCATGGTCTCTGTCTCCCCGCCTGAAGAGCACGCCATGCCCATTGGGAGAATAGCAGATGTGCAGCACATTAAGAGGAGAGACATCGTGCTGAAGCGAGAACTGGGTGAGGGAGCCTTTGGAAAGGTCTTCCTGGCCGAGTGCTACAACCTCAGCCCGACCAAGGACAAGATGCTTGTGGCTGTGAAGGCCCTGAAGGATCCCACCCTGGCTGCCCGGAAGGATTTCCAGAGGGAGGCCGAGCTGCTCACCAACCTGCAGCATGAGCACATTGTCAAGTTCTATGGAGTGTGCGGCGATGGGGACCCCCTCATCATGGTCTTTGAATACATGAAGCATGGAGACCTGAATAAGTTCCTCAGGGCCCATGGGCCAGATGCAATGATCCTTGTGGATGGACAGCCACGCCAGGCCAAGGGTGAGCTGGGGCTCTCCCAAATGCTCCACATTGCCAGTCAGATCGCCTCGGGTATGGTGTACCTGGCCTCCCAGCACTTTGTGCACCGAGACCTGGCCACCAGGAACTGCCTGGTTGGAGCGAATCTGCTAGTGAAGATTGGGGACTTCGGCATGTCCAGAGATGTCTACAGCACGGATTATTACAGGGTGGGAGGACACACCATGCTCCCCATTCGCTGGATGCCTCCTGAAAGCATCATGTACCGGAAGTTCACTACAGAGAGTGATGTATGGAGCTTCGGGGTGATCCTCTGGGAGATCTTCACCTATGGAAAGCAGCCATGGTTCCAACTCTCAAACACGGAGGTCATTGAGTGCATTACCCAAGGTCGTGTTTTGGAGCGGCCCCGAGTCTGCCCCAAAGAGGTGTACGATGTCATGCTGGGGTGCTGGCAGAGGGAACCACAGCAGCGGTTGAACATCAAGGAGATCTACAAAATCCTCCATGCTTTGGGGAAGGCCACCCCAATCTACCTGGACATTCTTGGCTAG</t>
  </si>
  <si>
    <t xml:space="preserve">CD74-ROS1 </t>
  </si>
  <si>
    <t>ATGCACAGGAGGAGAAGCAGGAGCTGTCGGGAAGATCAGAAGCCAGTCATGGATGACCAGCGCGACCTTATCTCCAACAATGAGCAACTGCCCATGCTGGGCCGGCGCCCTGGGGCCCCGGAGAGCAAGTGCAGCCGCGGAGCCCTGTACACAGGCTTTTCCATCCTGGTGACTCTGCTCCTCGCTGGCCAGGCCACCACCGCCTACTTCCTGTACCAGCAGCAGGGCCGGCTGGACAAACTGACAGTCACCTCCCAGAACCTGCAGCTGGAGAACCTGCGCATGAAGCTTCCCAAGCCTCCCAAGCCTGTGAGCAAGATGCGCATGGCCACCCCGCTGCTGATGCAGGCGCTGCCCATGGGAGCCCTGCCCCAGGGGCCCATGCAGAATGCCACCAAGTATGGCAACATGACAGAGGACCATGTGATGCACCTGCTCCAGAATGCTGACCCCCTGAAGGTGTACCCGCCACTGAAGGGGAGCTTCCCGGAGAACCTGAGACACCTTAAGAACACCATGGAGACCATAGACTGGAAGGTCTTTGAGAGCTGGATGCACCATTGGCTCCTGTTTGAAATGAGCAGGCACTCCTTGGAGCAAAAGCCCACTGACGCTCCACCGAAAGATGATTTTTGGATACCAGAAACAAGTTTCATACTTACTATTATAGTTGGAATATTTCTGGTTGTTACAATCCCACTGACCTTTGTCTGGCATAGAAGATTAAAGAATCAAAAAAGTGCCAAGGAAGGGGTGACAGTGCTTATAAACGAAGACAAAGAGTTGGCTGAGCTGCGAGGTCTGGCAGCCGGAGTAGGCCTGGCTAATGCCTGCTATGCAATACATACTCTTCCAACCCAAGAGGAGATTGAAAATCTTCCTGCCTTCCCTCGGGAAAAACTGACTCTGCGTCTCTTGCTGGGAAGTGGAGCCTTTGGAGAAGTGTATGAAGGAACAGCAGTGGACATCTTAGGAGTTGGAAGTGGAGAAATCAAAGTAGCAGTGAAGACTTTGAAGAAGGGTTCCACAGACCAGGAGAAGATTGAATTCCTGAAGGAGGCACATCTGATGAGCAAATTTAATCATCCCAACATTCTGAAGCAGCTTGGAGTTTGTCTGCTGAATGAACCCCAATACATTATCCTGGAACTGATGGAGGGAGGAGACCTTCTTACTTATTTGCGTAAAGCCCGGATGGCAACGTTTTATGGTCCTTTACTCACCTTGGTTGACCTTGTAGACCTGTGTGTAGATATTTCAAAAGGCTGTGTCTACTTGGAACGGATGCATTTCATTCACAGGGATCTGGCAGCTAGAAATTGCCTTGTTTCCGTGAAAGACTATACCAGTCCACGGATAGTGAAGATTGGAGACTTTGGACTCGCCAGAGACATCTATAAAAATGATTACTATAGAAAGAGAGGGGAAGGCCTGCTCCCAGTTCGGTGGATGGCTCCAGAAAGTTTGATGGATGGAATCTTCACTACTCAATCTGATGTATGGTCTTTTGGAATTCTGATTTGGGAGATTTTAACTCTTGGTCATCAGCCTTATCCAGCTCATTCCAACCTTGATGTGTTAAACTATGTGCAAACAGGAGGGAGACTGGAGCCACCAAGAAATTGTCCTGATGATCTGTGGAATTTAATGACCCAGTGCTGGGCTCAAGAACCCGACCAAAGACCTACTTTTCATAGAATTCAGGACCAACTTCAGTTATTCAGAAATTTTTTCTTAAATAGCATTTATAAGTCCAGAGATGAAGCAAACAACAGTGGAGTCATAAATGAAAGCTTTGAAGGTGAAGATGGCGATGTGATTTGTTTGAATTCAGATGACATTATGCCAGTTGCTTTAATGGAAACGAAGAACCGAGAAGGGTTAAACTATATGGTACTTGCTACAGAATGTGGCCAAGGTGAAGAAAAGTCTGAGGGTCCTCTAGGCTCCCAGGAATCTGAATCTTGTGGTCTGAGGAAAGAAGAGAAGGAACCACATGCAGACAAAGATTTCTGCCAAGAAAAACAAGTGGCTTACTGCCCTTCTGGCAAGCCTGAAGGCCTGAACTATGCCTGTCTCACTCACAGTGGATATGGAGATGGGTCTGATTAA</t>
  </si>
  <si>
    <t xml:space="preserve">HOOK3-RET </t>
  </si>
  <si>
    <r>
      <t>ATGTTCAGCGTAGAGTCGCTGGAGCGGGCGGAGCTGTGCGAGAGCCTCCTCACTTGGATCCAGACATTTAATGTGGATGCACCATGCCAGACCGTGGAAGATTTAACGAATGGGGTTGTGATGGCCCAGGTTCTTCAAAAGATAGATCCTGCATATTTTGATGAAAATTGGCTAAACAGAATCAAAACTGAAGTAGGAGATAATTGGAGGCTAAAGATAAGCAATTTAAAGAAAATTTTAAAAGGAATCTTGGATTATAATCATGAGATTTTAGGACAGCAAATTAATGACTTTACCCTTCCTGATGTGAACCTTATTGGGGAGCATTCTGATGCAGCAGAGCTTGGAAGGATGCTTCAGCTCATCTTAGGCTGTGCTGTGAACTGTGAACAGAAGCAAGAGTACATCCAAGCCATTATGATGATGGAGGAATCTGTTCAACATGTTGTCATGACAGCCATTCAAGAGCTGATGAGTAAAGAATCTCCTGTCTCTGCTGGAAATGATGCCTATGTTGACCTTGATCGTCAGCTGAAGAAAACTACAGAGGAACTAAATGAAGCTTTGTCAGCAAAGGAAGAAATTGCTCAAAGATGCCATGAACTGGATATGCAGGTTGCAGCATTGCAGGAAGAGAAAAGTAGTTTGTTGGCAGAGAATCAGGTATTAATGGAAAGACTCAATCAATCTGATTCTATAGAAGACCCTAACAGTCCAGCAGGAAGAAGGCATTTGCAGCTCCAGACTCAATTAGAACAGCTCCAAGAAGAAACATTCAGACTAGAAGC</t>
    </r>
    <r>
      <rPr>
        <b/>
        <sz val="12"/>
        <color theme="1"/>
        <rFont val="Courier"/>
        <family val="3"/>
      </rPr>
      <t>A</t>
    </r>
    <r>
      <rPr>
        <sz val="12"/>
        <color theme="1"/>
        <rFont val="Courier"/>
        <family val="3"/>
      </rPr>
      <t>GCCAAAGATGATTATCGAATACGTTGTGAAGAGTTAGAAAAGGAGATCTCTGAACTTCGGCAACAGAATGATGAACTGACCACTTTGGCAGATGAAGCTCAGTCTCTGAAAGATGAGATCGACGTGCTGAGACATTCTTCTGATAAAGTATCTAAACTAGAAGGTCAAGTAGAATCTTATAAAAAGAAGCTAGAAGACCTTGGTGATTTAAGGCGGCAGGTTAAACTCTTAGAAGAGAAGAATACCATGTATATGCAGAATACTGTCAGTCTAGAGGAAGAGTTAAGAAAGGCCAACGCAGCGCGAAGTCAACTTGAAACCTACAAGAGACAGGAGGATCCAAAGTGGGAATTCCCTCGGAAGAACTTGGTTCTTGGAAAAACTCTAGGAGAAGGCGAATTTGGAAAAGTGGTCAAGGCAACGGCCTTCCATCTGAAAGGCAGAGCAGGGTACACCACGGTGGCCGTGAAGATGCTGAAAGAGAACGCCTCCCCGAGTGAGCT</t>
    </r>
    <r>
      <rPr>
        <b/>
        <sz val="12"/>
        <color theme="1"/>
        <rFont val="Courier"/>
        <family val="3"/>
      </rPr>
      <t>G</t>
    </r>
    <r>
      <rPr>
        <sz val="12"/>
        <color theme="1"/>
        <rFont val="Courier"/>
        <family val="3"/>
      </rPr>
      <t>CGAGACCTGCTGTCAGAGTTCAACGTCCTGAAGCAGGTCAACCACCCACATGTCATCAAATTGTATGGGGCCTGCAGCCAGGATGGCCCGCTCCTCCTCATCGTGGAGTACGCCAAATACGGCTCCCTGCGGGGCTTCCTCCGCGAGAGCCGCAAAGTGGGGCCTGGCTACCTGGGCAGTGGAGGCAGCCGCAACTCCAGCTCCCTGGACCACCCGGATGAGCGGGCCCTCACCATGGGCGACCTCATCTCATTTGCCTGGCAGATCTCACAGGGGATGCAGTATCTGGCCGAGATGAAGCTCGTTCATCGGGACTTGGCAGCCAGAAACATCCTGGTAGCTGAGGGGCGGAAGATGAAGATTTCGGATTTCGGCTTGTCCCGAGATGTTTATGAAGAGGATTCCTACGTGAAGAGGAGCCAGGGTCGGATTCCAGTTAAATGGATGGCAATTGAATCCCTTTTTGATCATATCTACACCACGCAAAGTGATGTATGGTCTTTTGGTGTCCTGCTGTGGGAGATCGTGACCCTAGGGGGAAACCCCTATCCTGGGATTCCTCCTGAGCGGCTCTTCAACCTTCTGAAGACCGGCCACCGGATGGAGAGGCCAGACAACTGCAGCGAGGAGATGTACCGCCTGATGCTGCAATGCTGGAAGCAGGAGCCGGACAAAAGGCCGGTGTTTGCGGACATCAGCAAAGACCTGGAGAAGATGATGGTTAAGAGGAGAGACTACTTGGACCTTGCGGCGTCCACTCCATCTGACTCCCTGATTTATGACGACGGCCTCTCAGAGGAGGAGACACCGCTGGTGGACTGTAATAATGCCCCCCTCCCTCGAGCCCTCCCTTCCACATGGATTGAAAACAAACTCTATGGCATGTCAGACCCGAACTGGCCTGGAGAGAGTCCTGTACCACTCACGAGAGCTGATGGCACTAACACTGGGTTTCCAAGATATCCAAATGATAGTGTATATGCTAACTGGATGCTTTCACCCTCAGCGGCAAAATTAATGGACACGTTTGATAGTTAA</t>
    </r>
  </si>
  <si>
    <t>EML4-ALK</t>
  </si>
  <si>
    <t xml:space="preserve">AKAP9-BRAF </t>
  </si>
  <si>
    <r>
      <t>ATGGAGGACGAGGAGAGACAGAAGAAGCTGGAGGCCGGCAAAGCCAAGCTTGCCCAGTTTCGACAAAGAAAAGCTCAGTCGGATGGGCAGAGTCCTTCCAAGAAGCAGAAAAAAAAGAGAAAAACGTCAAGCAGTAAACATGATGTGTCAGCACACCATGATTTGAATATTGATCAATCACAGTGTAATGAAATGTACATAAATAGTTCTCAGAGAGTAGAATCAACTGTGATTCCTGAATCTACAATAATGAGAACTCTACATAGTGGAGAAATAACCAGTCATGAGCAGGGCTTCTCTGTGGAACTGGAAAGTGAAATTTCAACCACAGCAGATGACTGCAGTTCAGAGGTAAATGGTTGCAGTTTTGTGATGAGAACAGGAAAGCCTACAAATTTATTAAGGGAAGAAGAATTTGGTGTTGATGATTCTTATTCTGAACAAGGAGCACAAGACAGTCCGACTCATCTAGAGATGATGGAAAGTGAGTTGGCTGGGAAGCAGCATGAGATTGAAGAGCTAAACAGAGAGCTGGAAGAAATGAGGGTTACCTATGGGACTGAAGGACTGCAGCAGTTACAAGAATTTGAAGCTGCCATTAAACAAAGAGATGGCATTATAACCCAGCTCACTGCTAATTTACAACAAGCAAGAAGAGAAAAGGATGAGACAATGAGAGAATTTTTAGAGTTGACAGAACAGAGTCAAAAATTACAGATTCAATTTCAGCAATTACAGGCTAGTGAAACTCTGAGAAACAGCACTCATAGTAGCACAGCTGCAGACTTACTACAAGCCAAACAACAGATCCTCACTCATCAACAGCAGCTTGAAGAACAAGACCACTTATTAGAAGATTATCAGAAAAAGAAAGAAGACTTCACAATGCAAATTAGTTTCTTGCAAGAGAAAATTAAAGTATATGAAATGGAACAAGATAAAAAAGTAGAAAACTCAAATAAAGAAGAAATACAGGAAAAGGAGACAATCATTGAAGAATTAAACACAAAAATAATAGAAGAAGAAAAGAAAACTCTTGAGCTAAAGGATAAATTAACAACTGCTGATAAATTACTAGGAGAATTACAAGAACAGATTGTGCAAAAGAACCAAGAAATAAAAAACATGAAATTAGAGCTGACTAATTCTAAGCAAAAAGAAAGACAGTCTTCTGAAGAAATAAAACAGTTAATGGGGACAGTCGAAGAACTTCAGAAGAGAAATCATAAAGACAGCCAGTTCGAAACTGATATAGTACAACGAATGGAACAAGAAACACAAAGAAAGTTAGAACAACTCCGGGCAGAGCTGGATGAGATGTATGGGCAGCAGATAGTGCAAATGAAACAAGAATTAATAAGACAACACATGGCACAGATGGAGGAAATGAAAACACGGCATAAGGGAGAAATGGAGAATGCTTTAAGGTCATATTCAAATATTACAGTTAATGAAGATCAGATAAAGTTAATGAATGTGGCAATAAATGAACTGAATATAAAATTGCAAGATACTAACTCTCAAAAGGAAAAACTCAAGGAAGAACTAGGACTAATTTTAGAAGAAAAGTGTGCTCTACAGAGACAGCTTGAAGACCTTGTTGAAGAATTGAGCTTTTCAAGGGAACAGATTCAGAGAGCTAGACAGACAATAGCTGAACAAGAAAGTAAACTTAATGAAGCACATAAGTCCCTTAGTACAGTGGAAGATTTGAAAGCTGAGATTGTTTCTGCATCTGAATCCAGAAAGGAACTAGAATTAAAACATGAAGCAGAAGTTACAAATTACAAGATAAAACTTGAAATGTTAGAAAAAGAAAAGAATGCTGTGTTAGACAGAATGGCTGAATCACAAGAAGCTGAATTAGAGAGGCTGAGAACACAGCTTCTATTTAGTCACGAAGAAGAGCTTTCCAAACTGAAGGAAGATTTAGAAATTGAACATCGAATAAATATTGAAAAACTTAAAGATAATTTAGGCATTCACTATAAACAGCAGATAGATGGTTTACAGAATGAAATGAGTCAAAAGATAGAAACCATGCAGTTTGAAAAGGACAATTTGATAACTAAGCAGAATCAATTAATTTTGGAAATTTCAAAGCTAAAAGATTTACAGCAGTCTCTTGTAAATTCAAAGTCAGAAGAAATGACTCTTCAAATCAATGAACTTCAAAAAGAAATTGAAATACTCAGACAAGAAGAAAAAGAAAAGGGTACACTTGAACAAGAAGTTCAAGAATTACAACTTAAAACAGAATTGTTAGAAAAACAGATGAAGGAAAAAGAGAATGATCTTCAAGAAAAATTTGCACAACTTGAAGCAGAGAATAGCATTCTTAAAGATGAAAAGAAAACCCTTGAAGACATGTTGAAAATACATACTCCTGTTAGCCAAGAAGAAAGATTGATTTTCTTAGACTCCATTAAGTCCAAATCCAAAGACTCTGTGTGGGAAAAAGAAATAGAAATACTTATAGAGGAAAATGAGGACCTCAAACAACAATGTATTCAGCTAAATGAAGAGATTGAAAAGCAAAGGAACACTTTTTCATTTGCTGAAAAAAACTTTGAAGTTAACTATCAAGAGTTACAAGAGGAGTATGCTTGCCTTCTCAAAGTAAAAGATGATTTAGAAGACAGTAAAAATAAACAGGAATTAGAGTATAAAAGTAAACTTAAAGCACTTAATGAAGAGCTTCATTTGCAAAGAATAAATCCAACTACAGTGAAAATGAAAAGTTCTGTCTTTGATGAAGACAAAACTTTTGTAGCAGAAACATTGGAAATGGGTGAGGTTGTTGAAAAGGATACAACAGAACTCATGGAAAAACTTGAGGTAACCAAGCGAGAGAAATTAGAGCTGTCACAGAGACTGTCTGATCTTTCTGAACAATTGAAACAGAAACATGGTGAGATTAGTTTTCTAAATGAAGAAGTTAAATCTTTAAAGCAAGAGAAAGAACAAGTTTCATTGAGATGTAGAGAGCTAGAAATCATTATTAACCACAACAGGGCAGAAAATGTACAGTCATGTGATACTCAAGTAAGCTCTTTATTAGATGGAGTTGTGAC</t>
    </r>
    <r>
      <rPr>
        <b/>
        <sz val="12"/>
        <color rgb="FF000000"/>
        <rFont val="Courier"/>
        <family val="3"/>
      </rPr>
      <t>C</t>
    </r>
    <r>
      <rPr>
        <sz val="12"/>
        <color rgb="FF000000"/>
        <rFont val="Courier"/>
        <family val="3"/>
      </rPr>
      <t>ATGACAAGCAGGGGTGCTGAAGGATCAGTTTCTAAAGTAAATAAAAGTTTTGGTGAAGAATCAAAAATAATGGTGGAAGATAAAGTTTCTTTTGAAAATATGACTGTTGGAGAAGAAAGTAAGCAAGAACAGTTGATTTTGGATCACTTACCATCTGTAACAAAGGAATCATCACTTAGAGCAACTCAACCAAGTGAAAATGATAAACTTCAGAAAGAACTCAATGTACTTAAATCAGAACAGGACTTGATTAGAGACCAAGGATTTCGTGGTGATGGAGGATCAACCACAGGTTTGTCTGCTACCCCCCCTGCCTCATTACCTGGCTCACTAACTAACGTGAAAGCCTTACAGAAATCTCCAGGACCTCAGCGAGAAAGGAAGTCATCTTCATCCTCAGAAGACAGGAATCGAATGAAAACACTTGGTAGACGGGACTCGAGTGATGATTGGGAGATTCCTGATGGGCAGATTACAGTGGGACAAAGAATTGGATCTGGATCATTTGGAACAGTCTACAAGGGAAAGTGGCATGGTGATGTGGCAGTGAAAATGTTGAATGTGACAGCACCTACACCTCAGCAGTTACAAGCCTTCAAAAATGAAGTAGGAGTACTCAGGAAAACACGACATGTGAATATCCTACTCTTCATGGGCTATTCCACAAAGCCACAACTGGCTATTGTTACCCAGTGGTGTGAGGGCTCCAGCTTGTATCACCATCTCCATATCATTGAGACCAAATTTGAGATGATCAAACTTATAGATATTGCACGACAGACTGCACAGGGCATGGATTACTTACACGCCAAGTCAATCATCCACAGAGACCTCAAGAGTAATAATATATTTCTTCATGAAGACCTCACAGTAAAAATAGGTGATTTTGGTCTAGCTACAGTGAAATCTCGATGGAGTGGGTCCCATCAGTTTGAACAGTTGTCTGGATCCATTTTGTGGATGGCACCAGAAGTCATCAGAATGCAAGATAAAAATCCATACAGCTTTCAGTCAGATGTATATGCATTTGGAATTGTTCTGTATGAATTGATGACTGGACAGTTACCTTATTCAAACATCAACAACAGGGACCAGATAATTTTTATGGTGGGACGAGGATACCTGTCTCCAGATCTCAGTAAGGTACGGAGTAACTGTCCAAAAGCCATGAAGAGATTAATGGCAGAGTGCCTCAAAAAGAAAAGAGATGAGAGACCACTCTTTCCCCAAATTCTCGCCTCTATTGAGCTGCTGGCCCGCTCATTGCCAAAAATTCACCGCAGTGCATCAGAACCCTCCTTGAATCGGGCTGGTTTCCAAACAGAGGATTTTAGTCTATATGCTTGTGCTTCTCCAAAAACACCCATCCAGGCAGGGGGATATGGTGCGTTTCCTGTCCACTGA</t>
    </r>
  </si>
  <si>
    <t xml:space="preserve">BRD4-NUT </t>
  </si>
  <si>
    <r>
      <t>ACAAGAAGGAAAAGAAAAAAGAAAAGCACAAAAG</t>
    </r>
    <r>
      <rPr>
        <b/>
        <sz val="12"/>
        <color theme="1"/>
        <rFont val="Courier"/>
        <family val="3"/>
      </rPr>
      <t>G</t>
    </r>
    <r>
      <rPr>
        <sz val="12"/>
        <color theme="1"/>
        <rFont val="Courier"/>
        <family val="3"/>
      </rPr>
      <t>AAAGAGGAAGTGGAAGAGAATAAAAAAAGCAAAGCCAAGGAACCTCCTCCTAAAAAGACGAAGAAAAATAATAGCAGCAACAGCAATGTGAGCAAGAAGGAGCCAGCGCCCATGAAGAGCAAGCCCCCTCCCACGTATGAGTCGGAGGAAGAGGACAAGTGCAAGCCTATGTCCTATGAGGAGAAGCGGCAGCTCAGCTTGGACATCAACAAGCTCCCCGGCGAGAAGCTGGGCCGCGTGGTGCACATCATCCAGTCACGGGAGCCCTCCCTGAAGAATTCCAACCCCGACGAGATTGAAATCGACTTTGAGACCCTGAAGCCGTCCACACTGCGTGAGCTGGAGCGCTATGTCACCTCCTGTTTGCGGAAGAAAAGGAAACCTCAAGCTGAGAAAGTTGATGTGATTGCCGGCTCCTCCAAGATGAAGGGCTTCTCGTCCTCAGAGTCGGAGAGCTCCAGTGAGTCCAGCTCCTCTGACAGCGAAGACTCCGAAACAGCATCTGCATTGCCGGGACCGGATATGAGCATGAAACCTAGTGCCGCCC</t>
    </r>
    <r>
      <rPr>
        <b/>
        <sz val="12"/>
        <color theme="1"/>
        <rFont val="Courier"/>
        <family val="3"/>
      </rPr>
      <t>T</t>
    </r>
    <r>
      <rPr>
        <sz val="12"/>
        <color theme="1"/>
        <rFont val="Courier"/>
        <family val="3"/>
      </rPr>
      <t>GTCTCCATCCCCTGCACTTCCCTTTCTCCCACCAACTTCTGACCCACCAGACCACCCACCCAGGGAGCCACCTCCACAGCCCATCATGCCTTCAGTATTCTCTCCAGACAACCCTCTGATGCTCTCTGCTTTCCCCAGCTCACTGTTGGTGACAGGGGA</t>
    </r>
    <r>
      <rPr>
        <b/>
        <sz val="12"/>
        <color theme="1"/>
        <rFont val="Courier"/>
        <family val="3"/>
      </rPr>
      <t>C</t>
    </r>
    <r>
      <rPr>
        <sz val="12"/>
        <color theme="1"/>
        <rFont val="Courier"/>
        <family val="3"/>
      </rPr>
      <t>GGGGGCCCTTGCCTCAGTGGGGCTGGGGCTGGCAAGGTCATTGTCAAAGTCAAGACAGAAGGGGGGTCAGCTGAGCCCTCTCAAACTCAGAACTTTATCCTTACTCAGACTGCCCTCAATTCGACTGCCCCGGGCACTCCCTGTGGAGGCCTTGAGGGTCCTGCACCTCCATTTGTGACAGCATCTAATGTGAAGACCATTCTGCCCTCTAAGGCTGTTGGTGTCAGCCAGGAGGGTCCTCCAGGCCTTCCGCCTCAGCCTCCACCACCAGTTGCTCAACTGGTCCCCATTGTGCCCCTGGAAAAAGCTTGGCCAGGGCCACATGGGACAACCGGGGAAGGAGGTCCTGTGGCCACTCTATCCAAGCCTTCCCTAGGTGACCGCTCCAAAATTTCCAAGGACGTTTATGAGAACTTCCGTCAGTGGCAGCGTTACAAAGCCTTGGCCCGGAGGCACCTATCCCAGAGTCCTGACACAGAAGCTCTTTCCTGTTTTCTTATCCCAGTGCTTCGTTCCCTGGCCCGGCTGAAGCCCACTATGACCCTGGAGGAGGGACTGCCATTGGCTGTGCAGGAGTGGGAGCACACCAGCAACTTTGACCGGATGATCTTTTATGAGATGGCAGAAAGGTTCATGGAGTTTGAGGCTGAGGAGATGCAGATTCAGAACACACAGCTGATGAATGGGTCTCAGGGCCTGTCTCCTGCAACCCCTTTGAAACTTGATCCTCTAGGGCCCCTGGCCTCTGAGGTTTGCCAGCAGCCAGTGTACATTCCGAAGAAGGCAGCCTCCAAGACACGGGCCCCCCGCCGGCGTCAGCGTAAAGCCCAGAGACCTCCTGCTCCTGAGGCACCCAAGGAGATCCCACCAGAAGCTGTGAAGGAGTATGTTGACATCATGGAATGGCTGGTGGGGACTCACTTGGCCACTGGGGAGTCAGATGGAAAACAAGAGGAAGAAGGGCAGCAGCAGGAGGAGGAAGGGATGTATCCAGATCCAGGTCTCCTGAGCTACATCAATGAGCTGTGTTCTCAGAAGGTCTTTGTCTCCAAGGTGGAGGCTGTCATTCACCCTCAATTTCTGGCAGATCTGCTGTCCCCAGAAAAACAGAGAGATCCCTTGGCCTTAATTGAGGAGCTAGAGCAAGAAGAAGGACTCACTCTTGCCCAGCTGGTCCAGAAGCGACTCATGGCCTTGGAAGAGGAGGAAGATGCAGAGGCGCCTCCAAGTTTCAGTGGCGCTCAGTTGGACTCAAGTCCTTCTGGTTCTGTTGAGGATGAAGATGGGGATGGGCGGCTTCGGCCCTCACCTGGGCTTCAGGGGGCTGGGGGCGCCGCTTGCCTTGGAAAGGTTTCTTCTTCAGGAAAACGGGCAAGAGAAGTGCATGGTGGGCAGGAGCAAGCCCTAGATAGCCCCAGAGGGATGCACAGGGATGGGAACACTCTGCCATCCCCCAGCAGCTGGGACCTGCAGCCAGAACTTGCAGCTCCACAGGGAACTCCGGGACCCTTGGGTGTGGAGAGGAGAGGGTCTGGGAAGGTTATAAACCAGGTATCTCTACATCAGGATGGCCATCTAGGAGGCGCTGGGCCTCCTGGGCACTGCCTGGTGGCTGATAGGACTTCAGAGGCTCTGCCCCTTTGTTGGCAGGGAGGCTTCCAGCCTGAGAGCACTCCCAGTTTGGATGCTGGACTTGCAGAGCTGGCTCCTCTGCAAGGACAAGGGTTAGAAAAGCAAGTCCTGGGATTGCAGAAAGGACAACAAACAGGGGGTCGTGGAGTGCTTCCTCAAGGGAAGGAGCCTTTAGCAGTGCCCTGGGAAGGCTCTTCAGGAGCCATGTGGGGAGATGACAGAGGTACCCCCATGGCTCAGAGTTATGATCAGAATCCTTCCCCTAGAGCAGCTGGGGAGAGGGACGATGTCTGTCTCAGCCCAGGAGTTTGGCTGAGCAGTGAGATGGATGCTGTAGGCTTGGAGCTGCCTGTACAAATAGAGGAGGTCATAGAGAGCTTCCAAGTTGAGAAGTGTGTAACTGAGTATCAGGAAGGCTGCCAGGGACTGGGCTCCAGGGGCAACATTTCCCTGGGTCCTGGAGAAACCCTAGTACCTGGGGATACGGAGAGCAGTGTGATTCCCTGTGGAGGCACAGTTGCGGCAGCTGCCCTAGAAAAGAGAAACTATTGCAGCTTGCCAGGACCTTTGAGGGCCAACAGCCCACCCTTGAGGTCCAAAGAAAATCAAGAACAGAGCTGTGAAACCGTAGGGCATCCCAGTGATCTGTGGGCAGAAGGTTGCTTCCCATTGCTAGAAAGTGGTGATTCCACACTGGGGTCTTCCAAAGAAACCCTTCCACCCACATGCCAAGGCAATCTCCTTATCATGGGGACTGAGGATGCCTCCTCCTTGCCTGAAGCCAGTCAAGAGGCAGGGAGCAGAGGCAATTCCTTTTCTCCTCTGTTGGAAACCATAGAACCTGTCAACATACTAGATGTTAAAGATGACTGTGGCCTCCAACTAAGGGTCAGCGAGGACACCTGCCCACTGAATGTTCATTCTTATGACCCCCAAGGAGAAGGCAGGGTGGATCCTGATCTGTCCAAGCCTAAAAACCTTGCTCCTTTACAAGAGAGTCAGGAGTCTTACACAACTGGGACTCCCAAAGCAACATCTTCTCACCAGGGCCTTGGAAGCACTTTGCCTAGAAGGGGAACCAGGAATGCCATAGTTCCGAGAGAAACTTCTGTTAGTAAAACACACAGGTCAGCAGACAGGGCCAAAGGAAAGGAGAAAAAGAAAAAGGAAGCAGAGGAAGAGGATGAGGAACTCTCCAACTTTGCTTACCTCTTGGCCTCTAAACTTAGCCTCTCACCAAGGGAGCATCCCCTCAGTCCTCACCATGCCTCAGGAGGTCAGGGCAGCCAGAGAGCATCCCACCTGCTCCCTGCTGGAGCAAAAGGCCCCAGCAAACTTCCATATCCTGTTGCCAAGTCTGGGAAGCGAGCTCTAGCTGGAGGTCCAGCCCCTACTGAAAAGACACCCCACTCAGGAGCTCAACTTGGGGTCCCCAGGGAGAAACCCCTAGCTCTGGGAGTAGTTCGACCCTCACAGCCTCGTAAAAGGCGGTGTGACAGTTTTGTCACGGGCAGAAGGAAGAAACGACGTCGTAGCCAGTAG</t>
    </r>
  </si>
  <si>
    <t>Source</t>
  </si>
  <si>
    <t>Sequence 5'-&gt;3'</t>
  </si>
  <si>
    <t>NCBI</t>
  </si>
  <si>
    <t>URL</t>
  </si>
  <si>
    <t>NA</t>
  </si>
  <si>
    <t>http://www.ncbi.nlm.nih.gov/nuccore/AY166680</t>
  </si>
  <si>
    <t>http://www.ncbi.nlm.nih.gov/nuccore/EU236945</t>
  </si>
  <si>
    <t>http://www.ncbi.nlm.nih.gov/nuccore/AB663645.1</t>
  </si>
  <si>
    <t>http://www.ncbi.nlm.nih.gov/nuccore/JN624779</t>
  </si>
  <si>
    <t>http://www.ncbi.nlm.nih.gov/nuccore/DQ104207</t>
  </si>
  <si>
    <r>
      <t>ATGGACGGTTTCGCCGGCAGTCTCGATGATAGTATTTCTGCTGCAAGTACTTCTGATGTTCAAGATCGCCTGTCAGCTCTTGAGTCACGAGTTCAGCAACAAGAAGATGAAATCACTGTGCTAAAGGCGGCTTTGGCTGATGTTTTGAGGCGTCTTGCAATCTCTGAAGATCATGTGGCCTCAGTGAAAAAATCAGTCTCAAGTAAAGGCCAACCAAGCCCTCGAGCAGTTATTCCCATGTCCTGTATAACCAATGGAAGTGGTGCAAACAGAAAACCAAGTCATACCAGTGCTGTCTCAATTGCAGGAAAAGAAACTCTTTCATCTGCTGCTAAAAGTGGTACAGAAAAAAAGAAAGAAAAACCACAAGGACAGAGAGAAAAAAAAGAGGAATCTCATTCTAATGATCAAAGTCCACAAATTCGAGCATCACCTTCTCCCCAGCCCTCTTCACAACCTCTCCAAATACACAGACAAACTCCAGAAAGCAAGAATGCTACTCCCACCAAAAGCATAAAACGACCATCACCAGCTGAAAAGTCACATAATTCTTGGGAAAATTCAGATGATAGCCGTAATAAATTGTCGAAAATACCTTCAACACCCAAATTAATACCAAAAGTTACCAAAACTGCAGACAAGCATAAAGATGTCATCATCAACCAAGAAGGAGAATATATTAAAATGTTTATGCGCGGTCGGCCAATTACCATGTTCATTCCTTCCGATGTTGACAACTATGATGACATCAGAACGGAACTGCCTCCTGAGAAGCTCAAACTGGAGTGGGCATATGGTTATCGAGGAAAGGACTGTAGAGCTAATGTTTACCTTCTTCCGACCGGG</t>
    </r>
    <r>
      <rPr>
        <b/>
        <sz val="12"/>
        <color theme="1"/>
        <rFont val="Courier"/>
        <family val="3"/>
      </rPr>
      <t>G</t>
    </r>
    <r>
      <rPr>
        <sz val="12"/>
        <color theme="1"/>
        <rFont val="Courier"/>
        <family val="3"/>
      </rPr>
      <t>AAATAGTTTATTTCATTGCATCAGTAGTAGTACTATTTAATTATGAGGAGAGAACTCAGCGACACTACCTGGGCCATACAGACTGTGTGAAATGCCTTGCTATACATCCTGACAAAATTAGGATTGCAACTGGACAGATAGCTGGCGTGGATAAAGATGGAAGGCCTCTACAACCCCACGTCAGAGTGTGGGATTCTGTTACTCTATCCACACTGCAGATTATTGGACTTGGCACTTTTGAGCGTGGAGTAGGATGCCTGGATTTTTCAAAAGCAGATTCAGGTGTTCATTTATGT</t>
    </r>
    <r>
      <rPr>
        <b/>
        <sz val="12"/>
        <color theme="1"/>
        <rFont val="Courier"/>
        <family val="3"/>
      </rPr>
      <t>G</t>
    </r>
    <r>
      <rPr>
        <sz val="12"/>
        <color theme="1"/>
        <rFont val="Courier"/>
        <family val="3"/>
      </rPr>
      <t>TTATTGATGACTCCAATGAGCATATGCTTACTGTATGGGACTGGCAGA</t>
    </r>
    <r>
      <rPr>
        <b/>
        <sz val="12"/>
        <color theme="1"/>
        <rFont val="Courier"/>
        <family val="3"/>
      </rPr>
      <t>A</t>
    </r>
    <r>
      <rPr>
        <sz val="12"/>
        <color theme="1"/>
        <rFont val="Courier"/>
        <family val="3"/>
      </rPr>
      <t>GAAAGCAAAAGGAGCAGAAATAAAGACAACAAATGAAGTTGTTTTGGCTGTGGAGTTTCACCCAACAGATGCAAATACCATAATTACATGCGGTAAATCTCATATTTTCTTCTGGACCTGGAGCGGCAATTCACTAACAAGAAAACAGGGAATTTTTGGGAAATATGAAAAGCCAAAATTTGTGCAGTGTTTAGCATTCTTGGGGAATGGAGATGTTCTTACTGGAGACTCAGGTGGAGTCATGCTTATATGGAGCAAAACTACTGTAGAGCCCACACCTGGGAAAGGACCTAAAGGTGTATATCAAATCAGCAAACAAATCAAAGCTCATGATGGCAGTGTGTTCACACTTTGTCAGATGAGAAATGGGATGTTATTAACTGGAGGAGGGAAAGACAGAAAAATAATTCTGTGGGATCATGATCTGAATCCTGAAAGAGAAATAGAGTTTAGTGCTTCAAGGGCCAGGCTGCCAGGCCATGTTGCAGCTGACCACCCACCTGCAGTGTACCGCCGGAAGCACCAGGAGCTGCAAGCCATGCAGATGGAGCTGCAGAGCCCTGAGTACAAGCTGAGCAAGCTCCGCACCTCGACCATCATGACCGACTACAACCCCAACTACTGCTTTGCTGGCAAGACCTCCTCCATCAGTGACCTGAAGGAGGTGCCGCGGAAAAACATCACCCTCATTCGGGGTCTGGGCCATGGCGCCTTTGGGGAGGTGTATGAAGGCCAGGTGTCCGGAATGCCCAACGACCCAAGCCCCCTGCAAGTGGCTGTGAAGACGCTGCCTGAAGTGTGCTCTGAACAGGACGAACTGGATTTCCTCATGGAAGCCCTGATCATCAGCAAATTCAACCACCAGAACATTGTTCGCTGCATTGGGGTGAGCCTGCAATCCCTGCCCCGGTTCATCCTGCTGGAGCTCATGGCGGGGGGAGACCTCAAGTCCTTCCTCCGAGAGACCCGCCCTCGCCCGAGCCAGCCCTCCTCCCTGGCCATGCTGGACCTTCTGCACGTGGCTCGGGACATTGCCTGTGGCTGTCAGTATTTGGAGGAAAACCACTTCATCCACCGAGACATTGCTGCCAGAAACTGCCTCTTGACCTGTCCAGGCCCTGGAAGAGTGGCCAAGATTGGAGACTTCGGGATGGCCCGAGACATCTACAGGGCGAGCTACTATAGAAAGGGAGGCTGTGCCATGCTGCCAGTTAAGTGGATGCCCCCAGAGGCCTTCATGGAAGGAATATTCACTTCTAAAACAGACACATGGTCCTTTGGAGTGCTGCTATGGGAAATCTTTTCTCTTGGATATATGCCATACCCCAGCAAAAGCAACCAGGAAGTTCTGGAGTTTGTCACCAGTGGAGGCCGGATGGACCCACCCAAGAACTGCCCTGGGCCTGTATACCGGATAATGACTCAGTGCTGGCAACATCAGCCTGAAGACAGGCCCAACTTTGCCATCATTTTGGAGAGGATTGAATACTGCACCCAGGACCCGGATGTAATCAACACCGCTTTGCCGATAGAATATGGTCCACTTGTGGAAGAGGAAGAGAAAGTGCCTGTGAGGCCCAAGGACCCTGAGGGGGTTCCTCCTCTCCTGGTCTCTCAACAGGCAAAACGGGAGGAGGAGCGCAGCCCAGCTGCCCCACCACCTCTGCCTACCACCTCCTCTGGCAAGGCTGCAAAGAAACCCACAGCTGCAGAGATCTCTGTTCGAGTCCCTAGAGGGCCGGCCGTGGAAGGGGGACACGTGAATATGGCATTCTCTCAGTCCAACCCTCCTTCGGAGTTGCACAAGGTCCACGGATCCAGAAACAAGCCCACCAGCTTGTGGAACCCAACGTACGGCTCCTGGTTTACAGAGAAACCCACCAAAAAGAATAATCCTATAGCAAAGAAGGAGCCACACGACAGGGGTAACCTGGGGCTGGAGGGAAGCTGTACTGTCCCACCTAACGTTGCAACTGGGAGACTTCCGGGGGCCTCACTGCTCCTAGAGCCCTCTTCGCTGACTGCCAATATGAAGGAGGTACCTCTGTTCAGGCTACGTCACTTCCCTTGTGGGAATGTCAATTACGGCTACCAGCAACAGGGCTTGCCCTTAGAAGCCGCTACTGCCCCTGGAGCTGGTCATTACGAGGATACCATTCTGAAAAGCAAGAATAGCATGAACCAGCCTGGGCCCTGA</t>
    </r>
  </si>
  <si>
    <t>%GC</t>
  </si>
  <si>
    <t>Total</t>
  </si>
  <si>
    <t>GC count</t>
  </si>
  <si>
    <t>Tgen/Illumina</t>
  </si>
  <si>
    <t>Fusion_pair</t>
  </si>
  <si>
    <t>Concentration_log10[pmol]</t>
  </si>
  <si>
    <t>Tool</t>
  </si>
  <si>
    <t>Read_counts_replicate_1</t>
  </si>
  <si>
    <t>Read_counts_replicate_2</t>
  </si>
  <si>
    <t>SSH</t>
  </si>
  <si>
    <t>THF</t>
  </si>
  <si>
    <t>CHS</t>
  </si>
  <si>
    <t>EWS-ATF1</t>
  </si>
  <si>
    <t xml:space="preserve">EWS-FLI1 </t>
  </si>
  <si>
    <t xml:space="preserve">EWS-FLI1  </t>
  </si>
  <si>
    <t>Endogenous Fusions Predicted by TophatFusion</t>
  </si>
  <si>
    <t>GeneA</t>
  </si>
  <si>
    <t>ChrA</t>
  </si>
  <si>
    <t>BreakpointA</t>
  </si>
  <si>
    <t>GeneB</t>
  </si>
  <si>
    <t>ChrB</t>
  </si>
  <si>
    <t>BreakpointB</t>
  </si>
  <si>
    <t>Total supporting reads in COLO-829 only RNA-seq</t>
  </si>
  <si>
    <t># of times observed in the 20 spike-in libraries</t>
  </si>
  <si>
    <t>% of times observed in the spike-in libraries</t>
  </si>
  <si>
    <t>OIP5</t>
  </si>
  <si>
    <t>chr15</t>
  </si>
  <si>
    <t>NUSAP1</t>
  </si>
  <si>
    <t>GNG12</t>
  </si>
  <si>
    <t>chr1</t>
  </si>
  <si>
    <t>GNG12-AS1</t>
  </si>
  <si>
    <t>MLL3</t>
  </si>
  <si>
    <t>chr7</t>
  </si>
  <si>
    <t>ENSG00000235857</t>
  </si>
  <si>
    <t>chrY</t>
  </si>
  <si>
    <t>ANKDD1A_PLEKHO2</t>
  </si>
  <si>
    <t>ANKRD23_ANKRD39</t>
  </si>
  <si>
    <t>ARPC4_TTLL3</t>
  </si>
  <si>
    <t>ATP6V1B1_VAX2</t>
  </si>
  <si>
    <t>CDK2_RAB5B</t>
  </si>
  <si>
    <t>CTBS_GNG5</t>
  </si>
  <si>
    <t>CTSD_IFITM10</t>
  </si>
  <si>
    <t>FRG1_FRG1B</t>
  </si>
  <si>
    <t>GALT_IL11RA</t>
  </si>
  <si>
    <t>GET4_SUN1</t>
  </si>
  <si>
    <t>GUSBP11_IGLL3P</t>
  </si>
  <si>
    <t>HLA-A_HLA-B</t>
  </si>
  <si>
    <t>HLA-A_HLA-C</t>
  </si>
  <si>
    <t>HLA-B_HLA-G</t>
  </si>
  <si>
    <t>HLA-B_HLA-H</t>
  </si>
  <si>
    <t>HLA-B_HLA-L</t>
  </si>
  <si>
    <t>IDS_LOC100131434</t>
  </si>
  <si>
    <t>KIAA1984_TMEM141</t>
  </si>
  <si>
    <t>LOC100130357_TBC1D7</t>
  </si>
  <si>
    <t>LOC100131434_LOC100272228</t>
  </si>
  <si>
    <t>LOC100134368_NME4</t>
  </si>
  <si>
    <t>LOC100506136_SHFM1</t>
  </si>
  <si>
    <t>LOC155060_ZNF783</t>
  </si>
  <si>
    <t>LOC619207_MTG1</t>
  </si>
  <si>
    <t>MND1_TRIM2</t>
  </si>
  <si>
    <t>NDUFB8_SEC31B</t>
  </si>
  <si>
    <t>NPEPL1_STX16-NPEPL1</t>
  </si>
  <si>
    <t>PFKFB4_SHISA5</t>
  </si>
  <si>
    <t>RBM14_RBM4</t>
  </si>
  <si>
    <t>SNRPB_ZNF343</t>
  </si>
  <si>
    <t>ZNF432_ZNF841</t>
  </si>
  <si>
    <t>Endobenous fusions Predicted by Snowshoes</t>
  </si>
  <si>
    <t># Samples with minimim 10 fusion-supporting reads</t>
  </si>
  <si>
    <t>Fusion Genes</t>
  </si>
  <si>
    <t>log10(pmoles)</t>
  </si>
  <si>
    <t>Fusion supporting reads from GSNAP</t>
  </si>
  <si>
    <t>#Alignments in accepted_hits.bam file</t>
  </si>
  <si>
    <t>TMPRSS2-ETV1 Reads analysis from TophatFusion Alignment Data</t>
  </si>
  <si>
    <t>TMPRSS2-ETV1 Fusion-supporting alig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3"/>
    </font>
    <font>
      <b/>
      <sz val="12"/>
      <color theme="1"/>
      <name val="Courier"/>
      <family val="3"/>
    </font>
    <font>
      <sz val="12"/>
      <color rgb="FF000000"/>
      <name val="Courier"/>
      <family val="3"/>
    </font>
    <font>
      <b/>
      <sz val="12"/>
      <color rgb="FF000000"/>
      <name val="Courier"/>
      <family val="3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Border="1" applyAlignment="1">
      <alignment wrapText="1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10" fontId="0" fillId="0" borderId="0" xfId="2" applyNumberFormat="1" applyFont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9" fillId="0" borderId="6" xfId="0" applyFont="1" applyFill="1" applyBorder="1" applyAlignment="1">
      <alignment vertical="center" wrapText="1"/>
    </xf>
    <xf numFmtId="0" fontId="9" fillId="0" borderId="7" xfId="0" applyFont="1" applyFill="1" applyBorder="1" applyAlignment="1">
      <alignment vertical="center" wrapText="1"/>
    </xf>
    <xf numFmtId="0" fontId="9" fillId="0" borderId="8" xfId="0" applyFont="1" applyFill="1" applyBorder="1" applyAlignment="1">
      <alignment vertical="center" wrapText="1"/>
    </xf>
    <xf numFmtId="0" fontId="9" fillId="0" borderId="9" xfId="0" applyFont="1" applyFill="1" applyBorder="1" applyAlignment="1">
      <alignment vertical="center" wrapText="1"/>
    </xf>
    <xf numFmtId="0" fontId="9" fillId="0" borderId="10" xfId="0" applyFont="1" applyFill="1" applyBorder="1" applyAlignment="1">
      <alignment vertical="center" wrapText="1"/>
    </xf>
    <xf numFmtId="0" fontId="9" fillId="0" borderId="10" xfId="0" applyFont="1" applyFill="1" applyBorder="1" applyAlignment="1">
      <alignment horizontal="right" vertical="center" wrapText="1"/>
    </xf>
    <xf numFmtId="0" fontId="9" fillId="0" borderId="11" xfId="0" applyFont="1" applyFill="1" applyBorder="1" applyAlignment="1">
      <alignment vertical="center" wrapText="1"/>
    </xf>
    <xf numFmtId="0" fontId="9" fillId="0" borderId="12" xfId="0" applyFont="1" applyFill="1" applyBorder="1" applyAlignment="1">
      <alignment vertical="center" wrapText="1"/>
    </xf>
    <xf numFmtId="0" fontId="9" fillId="0" borderId="13" xfId="0" applyFont="1" applyFill="1" applyBorder="1" applyAlignment="1">
      <alignment vertical="center" wrapText="1"/>
    </xf>
    <xf numFmtId="0" fontId="9" fillId="0" borderId="13" xfId="0" applyFont="1" applyFill="1" applyBorder="1" applyAlignment="1">
      <alignment horizontal="right" vertical="center" wrapText="1"/>
    </xf>
    <xf numFmtId="0" fontId="9" fillId="0" borderId="14" xfId="0" applyFont="1" applyFill="1" applyBorder="1" applyAlignment="1">
      <alignment vertical="center" wrapText="1"/>
    </xf>
    <xf numFmtId="0" fontId="11" fillId="0" borderId="0" xfId="0" applyFont="1"/>
    <xf numFmtId="0" fontId="0" fillId="0" borderId="0" xfId="0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8" xfId="1" applyBorder="1"/>
    <xf numFmtId="0" fontId="1" fillId="0" borderId="0" xfId="1" applyBorder="1"/>
    <xf numFmtId="0" fontId="1" fillId="0" borderId="19" xfId="1" applyBorder="1"/>
    <xf numFmtId="0" fontId="1" fillId="0" borderId="20" xfId="1" applyBorder="1"/>
    <xf numFmtId="0" fontId="1" fillId="0" borderId="21" xfId="1" applyBorder="1"/>
    <xf numFmtId="0" fontId="1" fillId="0" borderId="22" xfId="1" applyBorder="1"/>
    <xf numFmtId="0" fontId="1" fillId="0" borderId="23" xfId="1" applyBorder="1"/>
    <xf numFmtId="0" fontId="1" fillId="0" borderId="7" xfId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24" xfId="1" applyFont="1" applyBorder="1"/>
  </cellXfs>
  <cellStyles count="1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"/>
  <sheetViews>
    <sheetView workbookViewId="0">
      <selection activeCell="C34" sqref="C34"/>
    </sheetView>
  </sheetViews>
  <sheetFormatPr baseColWidth="10" defaultColWidth="8.83203125" defaultRowHeight="14" x14ac:dyDescent="0"/>
  <cols>
    <col min="1" max="1" width="13.83203125" bestFit="1" customWidth="1"/>
    <col min="3" max="3" width="41.6640625" bestFit="1" customWidth="1"/>
    <col min="4" max="4" width="255.83203125" bestFit="1" customWidth="1"/>
  </cols>
  <sheetData>
    <row r="2" spans="1:4" ht="15">
      <c r="A2" s="4" t="s">
        <v>0</v>
      </c>
      <c r="B2" s="4" t="s">
        <v>18</v>
      </c>
      <c r="C2" s="4" t="s">
        <v>21</v>
      </c>
      <c r="D2" s="4" t="s">
        <v>19</v>
      </c>
    </row>
    <row r="3" spans="1:4">
      <c r="A3" s="1" t="s">
        <v>1</v>
      </c>
      <c r="B3" s="1" t="s">
        <v>20</v>
      </c>
      <c r="C3" s="1" t="s">
        <v>26</v>
      </c>
      <c r="D3" s="2" t="s">
        <v>2</v>
      </c>
    </row>
    <row r="4" spans="1:4">
      <c r="A4" s="1" t="s">
        <v>3</v>
      </c>
      <c r="B4" s="1" t="s">
        <v>32</v>
      </c>
      <c r="C4" s="1" t="s">
        <v>22</v>
      </c>
      <c r="D4" s="2" t="s">
        <v>4</v>
      </c>
    </row>
    <row r="5" spans="1:4">
      <c r="A5" s="1" t="s">
        <v>5</v>
      </c>
      <c r="B5" s="1" t="s">
        <v>32</v>
      </c>
      <c r="C5" s="1" t="s">
        <v>22</v>
      </c>
      <c r="D5" s="2" t="s">
        <v>6</v>
      </c>
    </row>
    <row r="6" spans="1:4">
      <c r="A6" s="1" t="s">
        <v>7</v>
      </c>
      <c r="B6" s="1" t="s">
        <v>32</v>
      </c>
      <c r="C6" s="1" t="s">
        <v>22</v>
      </c>
      <c r="D6" s="2" t="s">
        <v>8</v>
      </c>
    </row>
    <row r="7" spans="1:4">
      <c r="A7" s="1" t="s">
        <v>9</v>
      </c>
      <c r="B7" s="1" t="s">
        <v>20</v>
      </c>
      <c r="C7" s="1" t="s">
        <v>24</v>
      </c>
      <c r="D7" s="2" t="s">
        <v>10</v>
      </c>
    </row>
    <row r="8" spans="1:4">
      <c r="A8" s="1" t="s">
        <v>11</v>
      </c>
      <c r="B8" s="1" t="s">
        <v>20</v>
      </c>
      <c r="C8" s="1" t="s">
        <v>27</v>
      </c>
      <c r="D8" s="2" t="s">
        <v>12</v>
      </c>
    </row>
    <row r="9" spans="1:4">
      <c r="A9" s="1" t="s">
        <v>13</v>
      </c>
      <c r="B9" s="1" t="s">
        <v>20</v>
      </c>
      <c r="C9" s="1" t="s">
        <v>25</v>
      </c>
      <c r="D9" s="2" t="s">
        <v>28</v>
      </c>
    </row>
    <row r="10" spans="1:4">
      <c r="A10" s="1" t="s">
        <v>14</v>
      </c>
      <c r="B10" s="1" t="s">
        <v>32</v>
      </c>
      <c r="C10" s="1" t="s">
        <v>22</v>
      </c>
      <c r="D10" s="3" t="s">
        <v>15</v>
      </c>
    </row>
    <row r="11" spans="1:4">
      <c r="A11" s="1" t="s">
        <v>16</v>
      </c>
      <c r="B11" s="1" t="s">
        <v>20</v>
      </c>
      <c r="C11" s="1" t="s">
        <v>23</v>
      </c>
      <c r="D11" s="2" t="s">
        <v>17</v>
      </c>
    </row>
    <row r="13" spans="1:4">
      <c r="B13" t="s">
        <v>31</v>
      </c>
      <c r="C13" t="s">
        <v>30</v>
      </c>
      <c r="D13" s="2" t="s">
        <v>29</v>
      </c>
    </row>
    <row r="14" spans="1:4" s="6" customFormat="1">
      <c r="A14" s="5" t="s">
        <v>1</v>
      </c>
      <c r="B14" s="6">
        <v>552</v>
      </c>
      <c r="C14" s="6">
        <v>1098</v>
      </c>
      <c r="D14" s="7">
        <f>B14/C14</f>
        <v>0.50273224043715847</v>
      </c>
    </row>
    <row r="15" spans="1:4" s="6" customFormat="1">
      <c r="A15" s="5" t="s">
        <v>3</v>
      </c>
      <c r="B15" s="6">
        <v>640</v>
      </c>
      <c r="C15" s="6">
        <v>1230</v>
      </c>
      <c r="D15" s="7">
        <f t="shared" ref="D15:D22" si="0">B15/C15</f>
        <v>0.52032520325203258</v>
      </c>
    </row>
    <row r="16" spans="1:4" s="6" customFormat="1">
      <c r="A16" s="5" t="s">
        <v>5</v>
      </c>
      <c r="B16" s="6">
        <v>795</v>
      </c>
      <c r="C16" s="6">
        <v>1431</v>
      </c>
      <c r="D16" s="7">
        <f t="shared" si="0"/>
        <v>0.55555555555555558</v>
      </c>
    </row>
    <row r="17" spans="1:4" s="6" customFormat="1">
      <c r="A17" s="5" t="s">
        <v>7</v>
      </c>
      <c r="B17" s="6">
        <v>1055</v>
      </c>
      <c r="C17" s="6">
        <v>1902</v>
      </c>
      <c r="D17" s="7">
        <f t="shared" si="0"/>
        <v>0.55467928496319663</v>
      </c>
    </row>
    <row r="18" spans="1:4" s="6" customFormat="1">
      <c r="A18" s="5" t="s">
        <v>9</v>
      </c>
      <c r="B18" s="6">
        <v>1018</v>
      </c>
      <c r="C18" s="6">
        <v>2112</v>
      </c>
      <c r="D18" s="7">
        <f t="shared" si="0"/>
        <v>0.48200757575757575</v>
      </c>
    </row>
    <row r="19" spans="1:4" s="6" customFormat="1">
      <c r="A19" s="5" t="s">
        <v>11</v>
      </c>
      <c r="B19" s="6">
        <v>1122</v>
      </c>
      <c r="C19" s="6">
        <v>2331</v>
      </c>
      <c r="D19" s="7">
        <f t="shared" si="0"/>
        <v>0.48133848133848134</v>
      </c>
    </row>
    <row r="20" spans="1:4" s="6" customFormat="1">
      <c r="A20" s="5" t="s">
        <v>13</v>
      </c>
      <c r="B20" s="6">
        <v>1662</v>
      </c>
      <c r="C20" s="6">
        <v>3390</v>
      </c>
      <c r="D20" s="7">
        <f t="shared" si="0"/>
        <v>0.49026548672566372</v>
      </c>
    </row>
    <row r="21" spans="1:4" s="6" customFormat="1">
      <c r="A21" s="5" t="s">
        <v>14</v>
      </c>
      <c r="B21" s="6">
        <v>1667</v>
      </c>
      <c r="C21" s="6">
        <v>4479</v>
      </c>
      <c r="D21" s="7">
        <f t="shared" si="0"/>
        <v>0.37218129046662202</v>
      </c>
    </row>
    <row r="22" spans="1:4" s="6" customFormat="1">
      <c r="A22" s="5" t="s">
        <v>16</v>
      </c>
      <c r="B22" s="6">
        <v>2144</v>
      </c>
      <c r="C22" s="6">
        <v>3917</v>
      </c>
      <c r="D22" s="7">
        <f t="shared" si="0"/>
        <v>0.5473576716875159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workbookViewId="0">
      <selection activeCell="D51" sqref="D51"/>
    </sheetView>
  </sheetViews>
  <sheetFormatPr baseColWidth="10" defaultColWidth="8.83203125" defaultRowHeight="14" x14ac:dyDescent="0"/>
  <cols>
    <col min="1" max="1" width="13.83203125" bestFit="1" customWidth="1"/>
    <col min="2" max="2" width="23.83203125" bestFit="1" customWidth="1"/>
    <col min="3" max="3" width="4.6640625" bestFit="1" customWidth="1"/>
    <col min="4" max="5" width="22" bestFit="1" customWidth="1"/>
  </cols>
  <sheetData>
    <row r="1" spans="1:5">
      <c r="A1" t="s">
        <v>33</v>
      </c>
      <c r="B1" t="s">
        <v>34</v>
      </c>
      <c r="C1" t="s">
        <v>35</v>
      </c>
      <c r="D1" t="s">
        <v>36</v>
      </c>
      <c r="E1" t="s">
        <v>37</v>
      </c>
    </row>
    <row r="2" spans="1:5">
      <c r="A2" t="s">
        <v>14</v>
      </c>
      <c r="B2">
        <v>-8.57</v>
      </c>
      <c r="C2" t="s">
        <v>38</v>
      </c>
      <c r="D2">
        <v>51</v>
      </c>
      <c r="E2">
        <v>18</v>
      </c>
    </row>
    <row r="3" spans="1:5">
      <c r="A3" t="s">
        <v>14</v>
      </c>
      <c r="B3">
        <v>-7.17</v>
      </c>
      <c r="C3" t="s">
        <v>38</v>
      </c>
      <c r="D3">
        <v>34</v>
      </c>
      <c r="E3">
        <v>1</v>
      </c>
    </row>
    <row r="4" spans="1:5">
      <c r="A4" t="s">
        <v>14</v>
      </c>
      <c r="B4">
        <v>-6.87</v>
      </c>
      <c r="C4" t="s">
        <v>38</v>
      </c>
      <c r="D4">
        <v>36</v>
      </c>
      <c r="E4">
        <v>50</v>
      </c>
    </row>
    <row r="5" spans="1:5">
      <c r="A5" t="s">
        <v>14</v>
      </c>
      <c r="B5">
        <v>-6.57</v>
      </c>
      <c r="C5" t="s">
        <v>38</v>
      </c>
      <c r="D5">
        <v>55</v>
      </c>
      <c r="E5">
        <v>55</v>
      </c>
    </row>
    <row r="6" spans="1:5">
      <c r="A6" t="s">
        <v>14</v>
      </c>
      <c r="B6">
        <v>-6.17</v>
      </c>
      <c r="C6" t="s">
        <v>38</v>
      </c>
      <c r="D6">
        <v>87</v>
      </c>
      <c r="E6">
        <v>267</v>
      </c>
    </row>
    <row r="7" spans="1:5">
      <c r="A7" t="s">
        <v>14</v>
      </c>
      <c r="B7">
        <v>-5.87</v>
      </c>
      <c r="C7" t="s">
        <v>38</v>
      </c>
      <c r="D7">
        <v>218</v>
      </c>
      <c r="E7">
        <v>236</v>
      </c>
    </row>
    <row r="8" spans="1:5">
      <c r="A8" t="s">
        <v>14</v>
      </c>
      <c r="B8">
        <v>-5.57</v>
      </c>
      <c r="C8" t="s">
        <v>38</v>
      </c>
      <c r="D8">
        <v>399</v>
      </c>
      <c r="E8">
        <v>620</v>
      </c>
    </row>
    <row r="9" spans="1:5">
      <c r="A9" t="s">
        <v>14</v>
      </c>
      <c r="B9">
        <v>-4.87</v>
      </c>
      <c r="C9" t="s">
        <v>38</v>
      </c>
      <c r="D9">
        <v>1944</v>
      </c>
      <c r="E9">
        <v>2198</v>
      </c>
    </row>
    <row r="10" spans="1:5">
      <c r="A10" t="s">
        <v>14</v>
      </c>
      <c r="B10">
        <v>-4.17</v>
      </c>
      <c r="C10" t="s">
        <v>38</v>
      </c>
      <c r="D10">
        <v>15955</v>
      </c>
      <c r="E10">
        <v>15606</v>
      </c>
    </row>
    <row r="11" spans="1:5">
      <c r="A11" t="s">
        <v>14</v>
      </c>
      <c r="B11">
        <v>-3.47</v>
      </c>
      <c r="C11" t="s">
        <v>38</v>
      </c>
      <c r="D11">
        <v>105039</v>
      </c>
      <c r="E11">
        <v>97795</v>
      </c>
    </row>
    <row r="12" spans="1:5">
      <c r="A12" t="s">
        <v>14</v>
      </c>
      <c r="B12">
        <v>-8.57</v>
      </c>
      <c r="C12" t="s">
        <v>39</v>
      </c>
      <c r="D12">
        <v>91</v>
      </c>
      <c r="E12">
        <v>35</v>
      </c>
    </row>
    <row r="13" spans="1:5">
      <c r="A13" t="s">
        <v>14</v>
      </c>
      <c r="B13">
        <v>-7.17</v>
      </c>
      <c r="C13" t="s">
        <v>39</v>
      </c>
      <c r="D13">
        <v>56</v>
      </c>
      <c r="E13">
        <v>47</v>
      </c>
    </row>
    <row r="14" spans="1:5">
      <c r="A14" t="s">
        <v>14</v>
      </c>
      <c r="B14">
        <v>-6.87</v>
      </c>
      <c r="C14" t="s">
        <v>39</v>
      </c>
      <c r="D14">
        <v>61</v>
      </c>
      <c r="E14">
        <v>1</v>
      </c>
    </row>
    <row r="15" spans="1:5">
      <c r="A15" t="s">
        <v>14</v>
      </c>
      <c r="B15">
        <v>-6.57</v>
      </c>
      <c r="C15" t="s">
        <v>39</v>
      </c>
      <c r="D15">
        <v>85</v>
      </c>
      <c r="E15">
        <v>102</v>
      </c>
    </row>
    <row r="16" spans="1:5">
      <c r="A16" t="s">
        <v>14</v>
      </c>
      <c r="B16">
        <v>-6.17</v>
      </c>
      <c r="C16" t="s">
        <v>39</v>
      </c>
      <c r="D16">
        <v>154</v>
      </c>
      <c r="E16">
        <v>505</v>
      </c>
    </row>
    <row r="17" spans="1:5">
      <c r="A17" t="s">
        <v>14</v>
      </c>
      <c r="B17">
        <v>-5.87</v>
      </c>
      <c r="C17" t="s">
        <v>39</v>
      </c>
      <c r="D17">
        <v>412</v>
      </c>
      <c r="E17">
        <v>520</v>
      </c>
    </row>
    <row r="18" spans="1:5">
      <c r="A18" t="s">
        <v>14</v>
      </c>
      <c r="B18">
        <v>-5.57</v>
      </c>
      <c r="C18" t="s">
        <v>39</v>
      </c>
      <c r="D18">
        <v>778</v>
      </c>
      <c r="E18">
        <v>1354</v>
      </c>
    </row>
    <row r="19" spans="1:5">
      <c r="A19" t="s">
        <v>14</v>
      </c>
      <c r="B19">
        <v>-4.87</v>
      </c>
      <c r="C19" t="s">
        <v>39</v>
      </c>
      <c r="D19">
        <v>3584</v>
      </c>
      <c r="E19">
        <v>4103</v>
      </c>
    </row>
    <row r="20" spans="1:5">
      <c r="A20" t="s">
        <v>14</v>
      </c>
      <c r="B20">
        <v>-4.17</v>
      </c>
      <c r="C20" t="s">
        <v>39</v>
      </c>
      <c r="D20">
        <v>34063</v>
      </c>
      <c r="E20">
        <v>33869</v>
      </c>
    </row>
    <row r="21" spans="1:5">
      <c r="A21" t="s">
        <v>14</v>
      </c>
      <c r="B21">
        <v>-3.47</v>
      </c>
      <c r="C21" t="s">
        <v>39</v>
      </c>
      <c r="D21">
        <v>197539</v>
      </c>
      <c r="E21">
        <v>182144</v>
      </c>
    </row>
    <row r="22" spans="1:5">
      <c r="A22" t="s">
        <v>14</v>
      </c>
      <c r="B22">
        <v>-8.57</v>
      </c>
      <c r="C22" t="s">
        <v>40</v>
      </c>
      <c r="D22">
        <v>24</v>
      </c>
      <c r="E22">
        <v>8</v>
      </c>
    </row>
    <row r="23" spans="1:5">
      <c r="A23" t="s">
        <v>14</v>
      </c>
      <c r="B23">
        <v>-7.17</v>
      </c>
      <c r="C23" t="s">
        <v>40</v>
      </c>
      <c r="D23">
        <v>10</v>
      </c>
      <c r="E23">
        <v>8</v>
      </c>
    </row>
    <row r="24" spans="1:5">
      <c r="A24" t="s">
        <v>14</v>
      </c>
      <c r="B24">
        <v>-6.87</v>
      </c>
      <c r="C24" t="s">
        <v>40</v>
      </c>
      <c r="D24">
        <v>14</v>
      </c>
      <c r="E24">
        <v>23</v>
      </c>
    </row>
    <row r="25" spans="1:5">
      <c r="A25" t="s">
        <v>14</v>
      </c>
      <c r="B25">
        <v>-6.57</v>
      </c>
      <c r="C25" t="s">
        <v>40</v>
      </c>
      <c r="D25">
        <v>27</v>
      </c>
      <c r="E25">
        <v>20</v>
      </c>
    </row>
    <row r="26" spans="1:5">
      <c r="A26" t="s">
        <v>14</v>
      </c>
      <c r="B26">
        <v>-6.17</v>
      </c>
      <c r="C26" t="s">
        <v>40</v>
      </c>
      <c r="D26">
        <v>38</v>
      </c>
      <c r="E26">
        <v>104</v>
      </c>
    </row>
    <row r="27" spans="1:5">
      <c r="A27" t="s">
        <v>14</v>
      </c>
      <c r="B27">
        <v>-5.87</v>
      </c>
      <c r="C27" t="s">
        <v>40</v>
      </c>
      <c r="D27">
        <v>78</v>
      </c>
      <c r="E27">
        <v>119</v>
      </c>
    </row>
    <row r="28" spans="1:5">
      <c r="A28" t="s">
        <v>14</v>
      </c>
      <c r="B28">
        <v>-5.57</v>
      </c>
      <c r="C28" t="s">
        <v>40</v>
      </c>
      <c r="D28">
        <v>155</v>
      </c>
      <c r="E28">
        <v>281</v>
      </c>
    </row>
    <row r="29" spans="1:5">
      <c r="A29" t="s">
        <v>14</v>
      </c>
      <c r="B29">
        <v>-4.87</v>
      </c>
      <c r="C29" t="s">
        <v>40</v>
      </c>
      <c r="D29">
        <v>821</v>
      </c>
      <c r="E29">
        <v>851</v>
      </c>
    </row>
    <row r="30" spans="1:5">
      <c r="A30" t="s">
        <v>14</v>
      </c>
      <c r="B30">
        <v>-4.17</v>
      </c>
      <c r="C30" t="s">
        <v>40</v>
      </c>
      <c r="D30">
        <v>7107</v>
      </c>
      <c r="E30">
        <v>6843</v>
      </c>
    </row>
    <row r="31" spans="1:5">
      <c r="A31" t="s">
        <v>14</v>
      </c>
      <c r="B31">
        <v>-3.47</v>
      </c>
      <c r="C31" t="s">
        <v>40</v>
      </c>
      <c r="D31">
        <v>41737</v>
      </c>
      <c r="E31">
        <v>38478</v>
      </c>
    </row>
    <row r="32" spans="1:5">
      <c r="A32" t="s">
        <v>16</v>
      </c>
      <c r="B32">
        <v>-8.57</v>
      </c>
      <c r="C32" t="s">
        <v>38</v>
      </c>
      <c r="D32">
        <v>31</v>
      </c>
      <c r="E32">
        <v>10</v>
      </c>
    </row>
    <row r="33" spans="1:5">
      <c r="A33" t="s">
        <v>16</v>
      </c>
      <c r="B33">
        <v>-7.17</v>
      </c>
      <c r="C33" t="s">
        <v>38</v>
      </c>
      <c r="D33">
        <v>19</v>
      </c>
      <c r="E33">
        <v>18</v>
      </c>
    </row>
    <row r="34" spans="1:5">
      <c r="A34" t="s">
        <v>16</v>
      </c>
      <c r="B34">
        <v>-6.87</v>
      </c>
      <c r="C34" t="s">
        <v>38</v>
      </c>
      <c r="D34">
        <v>22</v>
      </c>
      <c r="E34">
        <v>46</v>
      </c>
    </row>
    <row r="35" spans="1:5">
      <c r="A35" t="s">
        <v>16</v>
      </c>
      <c r="B35">
        <v>-6.57</v>
      </c>
      <c r="C35" t="s">
        <v>38</v>
      </c>
      <c r="D35">
        <v>28</v>
      </c>
      <c r="E35">
        <v>41</v>
      </c>
    </row>
    <row r="36" spans="1:5">
      <c r="A36" t="s">
        <v>16</v>
      </c>
      <c r="B36">
        <v>-6.17</v>
      </c>
      <c r="C36" t="s">
        <v>38</v>
      </c>
      <c r="D36">
        <v>78</v>
      </c>
      <c r="E36">
        <v>226</v>
      </c>
    </row>
    <row r="37" spans="1:5">
      <c r="A37" t="s">
        <v>16</v>
      </c>
      <c r="B37">
        <v>-5.87</v>
      </c>
      <c r="C37" t="s">
        <v>38</v>
      </c>
      <c r="D37">
        <v>179</v>
      </c>
      <c r="E37">
        <v>166</v>
      </c>
    </row>
    <row r="38" spans="1:5">
      <c r="A38" t="s">
        <v>16</v>
      </c>
      <c r="B38">
        <v>-5.57</v>
      </c>
      <c r="C38" t="s">
        <v>38</v>
      </c>
      <c r="D38">
        <v>321</v>
      </c>
      <c r="E38">
        <v>425</v>
      </c>
    </row>
    <row r="39" spans="1:5">
      <c r="A39" t="s">
        <v>16</v>
      </c>
      <c r="B39">
        <v>-4.87</v>
      </c>
      <c r="C39" t="s">
        <v>38</v>
      </c>
      <c r="D39">
        <v>1605</v>
      </c>
      <c r="E39">
        <v>1562</v>
      </c>
    </row>
    <row r="40" spans="1:5">
      <c r="A40" t="s">
        <v>16</v>
      </c>
      <c r="B40">
        <v>-4.17</v>
      </c>
      <c r="C40" t="s">
        <v>38</v>
      </c>
      <c r="D40">
        <v>10805</v>
      </c>
      <c r="E40">
        <v>10950</v>
      </c>
    </row>
    <row r="41" spans="1:5">
      <c r="A41" t="s">
        <v>16</v>
      </c>
      <c r="B41">
        <v>-3.47</v>
      </c>
      <c r="C41" t="s">
        <v>38</v>
      </c>
      <c r="D41">
        <v>81075</v>
      </c>
      <c r="E41">
        <v>75082</v>
      </c>
    </row>
    <row r="42" spans="1:5">
      <c r="A42" t="s">
        <v>16</v>
      </c>
      <c r="B42">
        <v>-8.57</v>
      </c>
      <c r="C42" t="s">
        <v>39</v>
      </c>
      <c r="D42">
        <v>57</v>
      </c>
      <c r="E42">
        <v>1</v>
      </c>
    </row>
    <row r="43" spans="1:5">
      <c r="A43" t="s">
        <v>16</v>
      </c>
      <c r="B43">
        <v>-7.17</v>
      </c>
      <c r="C43" t="s">
        <v>39</v>
      </c>
      <c r="D43">
        <v>51</v>
      </c>
      <c r="E43">
        <v>31</v>
      </c>
    </row>
    <row r="44" spans="1:5">
      <c r="A44" t="s">
        <v>16</v>
      </c>
      <c r="B44">
        <v>-6.87</v>
      </c>
      <c r="C44" t="s">
        <v>39</v>
      </c>
      <c r="D44">
        <v>37</v>
      </c>
      <c r="E44">
        <v>86</v>
      </c>
    </row>
    <row r="45" spans="1:5">
      <c r="A45" t="s">
        <v>16</v>
      </c>
      <c r="B45">
        <v>-6.57</v>
      </c>
      <c r="C45" t="s">
        <v>39</v>
      </c>
      <c r="D45">
        <v>60</v>
      </c>
      <c r="E45">
        <v>87</v>
      </c>
    </row>
    <row r="46" spans="1:5">
      <c r="A46" t="s">
        <v>16</v>
      </c>
      <c r="B46">
        <v>-6.17</v>
      </c>
      <c r="C46" t="s">
        <v>39</v>
      </c>
      <c r="D46">
        <v>161</v>
      </c>
      <c r="E46">
        <v>418</v>
      </c>
    </row>
    <row r="47" spans="1:5">
      <c r="A47" t="s">
        <v>16</v>
      </c>
      <c r="B47">
        <v>-5.87</v>
      </c>
      <c r="C47" t="s">
        <v>39</v>
      </c>
      <c r="D47">
        <v>366</v>
      </c>
      <c r="E47">
        <v>332</v>
      </c>
    </row>
    <row r="48" spans="1:5">
      <c r="A48" t="s">
        <v>16</v>
      </c>
      <c r="B48">
        <v>-5.57</v>
      </c>
      <c r="C48" t="s">
        <v>39</v>
      </c>
      <c r="D48">
        <v>630</v>
      </c>
      <c r="E48">
        <v>853</v>
      </c>
    </row>
    <row r="49" spans="1:5">
      <c r="A49" t="s">
        <v>16</v>
      </c>
      <c r="B49">
        <v>-4.87</v>
      </c>
      <c r="C49" t="s">
        <v>39</v>
      </c>
      <c r="D49">
        <v>3021</v>
      </c>
      <c r="E49">
        <v>2960</v>
      </c>
    </row>
    <row r="50" spans="1:5">
      <c r="A50" t="s">
        <v>16</v>
      </c>
      <c r="B50">
        <v>-4.17</v>
      </c>
      <c r="C50" t="s">
        <v>39</v>
      </c>
      <c r="D50">
        <v>21243</v>
      </c>
      <c r="E50">
        <v>22546</v>
      </c>
    </row>
    <row r="51" spans="1:5">
      <c r="A51" t="s">
        <v>16</v>
      </c>
      <c r="B51">
        <v>-3.47</v>
      </c>
      <c r="C51" t="s">
        <v>39</v>
      </c>
      <c r="D51">
        <v>153132</v>
      </c>
      <c r="E51">
        <v>141107</v>
      </c>
    </row>
    <row r="52" spans="1:5">
      <c r="A52" t="s">
        <v>16</v>
      </c>
      <c r="B52">
        <v>-8.57</v>
      </c>
      <c r="C52" t="s">
        <v>40</v>
      </c>
      <c r="D52">
        <v>27</v>
      </c>
      <c r="E52">
        <v>9</v>
      </c>
    </row>
    <row r="53" spans="1:5">
      <c r="A53" t="s">
        <v>16</v>
      </c>
      <c r="B53">
        <v>-7.17</v>
      </c>
      <c r="C53" t="s">
        <v>40</v>
      </c>
      <c r="D53">
        <v>15</v>
      </c>
      <c r="E53">
        <v>11</v>
      </c>
    </row>
    <row r="54" spans="1:5">
      <c r="A54" t="s">
        <v>16</v>
      </c>
      <c r="B54">
        <v>-6.87</v>
      </c>
      <c r="C54" t="s">
        <v>40</v>
      </c>
      <c r="D54">
        <v>20</v>
      </c>
      <c r="E54">
        <v>36</v>
      </c>
    </row>
    <row r="55" spans="1:5">
      <c r="A55" t="s">
        <v>16</v>
      </c>
      <c r="B55">
        <v>-6.57</v>
      </c>
      <c r="C55" t="s">
        <v>40</v>
      </c>
      <c r="D55">
        <v>20</v>
      </c>
      <c r="E55">
        <v>36</v>
      </c>
    </row>
    <row r="56" spans="1:5">
      <c r="A56" t="s">
        <v>16</v>
      </c>
      <c r="B56">
        <v>-6.17</v>
      </c>
      <c r="C56" t="s">
        <v>40</v>
      </c>
      <c r="D56">
        <v>63</v>
      </c>
      <c r="E56">
        <v>161</v>
      </c>
    </row>
    <row r="57" spans="1:5">
      <c r="A57" t="s">
        <v>16</v>
      </c>
      <c r="B57">
        <v>-5.87</v>
      </c>
      <c r="C57" t="s">
        <v>40</v>
      </c>
      <c r="D57">
        <v>130</v>
      </c>
      <c r="E57">
        <v>117</v>
      </c>
    </row>
    <row r="58" spans="1:5">
      <c r="A58" t="s">
        <v>16</v>
      </c>
      <c r="B58">
        <v>-5.57</v>
      </c>
      <c r="C58" t="s">
        <v>40</v>
      </c>
      <c r="D58">
        <v>211</v>
      </c>
      <c r="E58">
        <v>311</v>
      </c>
    </row>
    <row r="59" spans="1:5">
      <c r="A59" t="s">
        <v>16</v>
      </c>
      <c r="B59">
        <v>-4.87</v>
      </c>
      <c r="C59" t="s">
        <v>40</v>
      </c>
      <c r="D59">
        <v>1164</v>
      </c>
      <c r="E59">
        <v>1045</v>
      </c>
    </row>
    <row r="60" spans="1:5">
      <c r="A60" t="s">
        <v>16</v>
      </c>
      <c r="B60">
        <v>-4.17</v>
      </c>
      <c r="C60" t="s">
        <v>40</v>
      </c>
      <c r="D60">
        <v>7518</v>
      </c>
      <c r="E60">
        <v>8678</v>
      </c>
    </row>
    <row r="61" spans="1:5">
      <c r="A61" t="s">
        <v>16</v>
      </c>
      <c r="B61">
        <v>-3.47</v>
      </c>
      <c r="C61" t="s">
        <v>40</v>
      </c>
      <c r="D61">
        <v>54968</v>
      </c>
      <c r="E61">
        <v>51287</v>
      </c>
    </row>
    <row r="62" spans="1:5">
      <c r="A62" t="s">
        <v>9</v>
      </c>
      <c r="B62">
        <v>-8.57</v>
      </c>
      <c r="C62" t="s">
        <v>38</v>
      </c>
      <c r="D62">
        <v>28</v>
      </c>
      <c r="E62">
        <v>7</v>
      </c>
    </row>
    <row r="63" spans="1:5">
      <c r="A63" t="s">
        <v>9</v>
      </c>
      <c r="B63">
        <v>-7.17</v>
      </c>
      <c r="C63" t="s">
        <v>38</v>
      </c>
      <c r="D63">
        <v>11</v>
      </c>
      <c r="E63">
        <v>1</v>
      </c>
    </row>
    <row r="64" spans="1:5">
      <c r="A64" t="s">
        <v>9</v>
      </c>
      <c r="B64">
        <v>-6.87</v>
      </c>
      <c r="C64" t="s">
        <v>38</v>
      </c>
      <c r="D64">
        <v>13</v>
      </c>
      <c r="E64">
        <v>1</v>
      </c>
    </row>
    <row r="65" spans="1:5">
      <c r="A65" t="s">
        <v>9</v>
      </c>
      <c r="B65">
        <v>-6.57</v>
      </c>
      <c r="C65" t="s">
        <v>38</v>
      </c>
      <c r="D65">
        <v>22</v>
      </c>
      <c r="E65">
        <v>1</v>
      </c>
    </row>
    <row r="66" spans="1:5">
      <c r="A66" t="s">
        <v>9</v>
      </c>
      <c r="B66">
        <v>-6.17</v>
      </c>
      <c r="C66" t="s">
        <v>38</v>
      </c>
      <c r="D66">
        <v>44</v>
      </c>
      <c r="E66">
        <v>27</v>
      </c>
    </row>
    <row r="67" spans="1:5">
      <c r="A67" t="s">
        <v>9</v>
      </c>
      <c r="B67">
        <v>-5.87</v>
      </c>
      <c r="C67" t="s">
        <v>38</v>
      </c>
      <c r="D67">
        <v>110</v>
      </c>
      <c r="E67">
        <v>119</v>
      </c>
    </row>
    <row r="68" spans="1:5">
      <c r="A68" t="s">
        <v>9</v>
      </c>
      <c r="B68">
        <v>-5.57</v>
      </c>
      <c r="C68" t="s">
        <v>38</v>
      </c>
      <c r="D68">
        <v>243</v>
      </c>
      <c r="E68">
        <v>368</v>
      </c>
    </row>
    <row r="69" spans="1:5">
      <c r="A69" t="s">
        <v>9</v>
      </c>
      <c r="B69">
        <v>-4.87</v>
      </c>
      <c r="C69" t="s">
        <v>38</v>
      </c>
      <c r="D69">
        <v>1025</v>
      </c>
      <c r="E69">
        <v>1087</v>
      </c>
    </row>
    <row r="70" spans="1:5">
      <c r="A70" t="s">
        <v>9</v>
      </c>
      <c r="B70">
        <v>-4.17</v>
      </c>
      <c r="C70" t="s">
        <v>38</v>
      </c>
      <c r="D70">
        <v>8580</v>
      </c>
      <c r="E70">
        <v>8889</v>
      </c>
    </row>
    <row r="71" spans="1:5">
      <c r="A71" t="s">
        <v>9</v>
      </c>
      <c r="B71">
        <v>-3.47</v>
      </c>
      <c r="C71" t="s">
        <v>38</v>
      </c>
      <c r="D71">
        <v>56834</v>
      </c>
      <c r="E71">
        <v>46959</v>
      </c>
    </row>
    <row r="72" spans="1:5">
      <c r="A72" t="s">
        <v>9</v>
      </c>
      <c r="B72">
        <v>-8.57</v>
      </c>
      <c r="C72" t="s">
        <v>39</v>
      </c>
      <c r="D72">
        <v>50</v>
      </c>
      <c r="E72">
        <v>31</v>
      </c>
    </row>
    <row r="73" spans="1:5">
      <c r="A73" t="s">
        <v>9</v>
      </c>
      <c r="B73">
        <v>-7.17</v>
      </c>
      <c r="C73" t="s">
        <v>39</v>
      </c>
      <c r="D73">
        <v>1</v>
      </c>
      <c r="E73">
        <v>1</v>
      </c>
    </row>
    <row r="74" spans="1:5">
      <c r="A74" t="s">
        <v>9</v>
      </c>
      <c r="B74">
        <v>-6.87</v>
      </c>
      <c r="C74" t="s">
        <v>39</v>
      </c>
      <c r="D74">
        <v>27</v>
      </c>
      <c r="E74">
        <v>1</v>
      </c>
    </row>
    <row r="75" spans="1:5">
      <c r="A75" t="s">
        <v>9</v>
      </c>
      <c r="B75">
        <v>-6.57</v>
      </c>
      <c r="C75" t="s">
        <v>39</v>
      </c>
      <c r="D75">
        <v>44</v>
      </c>
      <c r="E75">
        <v>1</v>
      </c>
    </row>
    <row r="76" spans="1:5">
      <c r="A76" t="s">
        <v>9</v>
      </c>
      <c r="B76">
        <v>-6.17</v>
      </c>
      <c r="C76" t="s">
        <v>39</v>
      </c>
      <c r="D76">
        <v>1</v>
      </c>
      <c r="E76">
        <v>1</v>
      </c>
    </row>
    <row r="77" spans="1:5">
      <c r="A77" t="s">
        <v>9</v>
      </c>
      <c r="B77">
        <v>-5.87</v>
      </c>
      <c r="C77" t="s">
        <v>39</v>
      </c>
      <c r="D77">
        <v>200</v>
      </c>
      <c r="E77">
        <v>221</v>
      </c>
    </row>
    <row r="78" spans="1:5">
      <c r="A78" t="s">
        <v>9</v>
      </c>
      <c r="B78">
        <v>-5.57</v>
      </c>
      <c r="C78" t="s">
        <v>39</v>
      </c>
      <c r="D78">
        <v>461</v>
      </c>
      <c r="E78">
        <v>672</v>
      </c>
    </row>
    <row r="79" spans="1:5">
      <c r="A79" t="s">
        <v>9</v>
      </c>
      <c r="B79">
        <v>-4.87</v>
      </c>
      <c r="C79" t="s">
        <v>39</v>
      </c>
      <c r="D79">
        <v>1995</v>
      </c>
      <c r="E79">
        <v>2076</v>
      </c>
    </row>
    <row r="80" spans="1:5">
      <c r="A80" t="s">
        <v>9</v>
      </c>
      <c r="B80">
        <v>-4.17</v>
      </c>
      <c r="C80" t="s">
        <v>39</v>
      </c>
      <c r="D80">
        <v>16145</v>
      </c>
      <c r="E80">
        <v>16578</v>
      </c>
    </row>
    <row r="81" spans="1:5">
      <c r="A81" t="s">
        <v>9</v>
      </c>
      <c r="B81">
        <v>-3.47</v>
      </c>
      <c r="C81" t="s">
        <v>39</v>
      </c>
      <c r="D81">
        <v>101480</v>
      </c>
      <c r="E81">
        <v>83387</v>
      </c>
    </row>
    <row r="82" spans="1:5">
      <c r="A82" t="s">
        <v>9</v>
      </c>
      <c r="B82">
        <v>-8.57</v>
      </c>
      <c r="C82" t="s">
        <v>40</v>
      </c>
      <c r="D82">
        <v>12</v>
      </c>
      <c r="E82">
        <v>2</v>
      </c>
    </row>
    <row r="83" spans="1:5">
      <c r="A83" t="s">
        <v>9</v>
      </c>
      <c r="B83">
        <v>-7.17</v>
      </c>
      <c r="C83" t="s">
        <v>40</v>
      </c>
      <c r="D83">
        <v>9</v>
      </c>
      <c r="E83">
        <v>4</v>
      </c>
    </row>
    <row r="84" spans="1:5">
      <c r="A84" t="s">
        <v>9</v>
      </c>
      <c r="B84">
        <v>-6.87</v>
      </c>
      <c r="C84" t="s">
        <v>40</v>
      </c>
      <c r="D84">
        <v>8</v>
      </c>
      <c r="E84">
        <v>1</v>
      </c>
    </row>
    <row r="85" spans="1:5">
      <c r="A85" t="s">
        <v>9</v>
      </c>
      <c r="B85">
        <v>-6.57</v>
      </c>
      <c r="C85" t="s">
        <v>40</v>
      </c>
      <c r="D85">
        <v>18</v>
      </c>
      <c r="E85">
        <v>2</v>
      </c>
    </row>
    <row r="86" spans="1:5">
      <c r="A86" t="s">
        <v>9</v>
      </c>
      <c r="B86">
        <v>-6.17</v>
      </c>
      <c r="C86" t="s">
        <v>40</v>
      </c>
      <c r="D86">
        <v>15</v>
      </c>
      <c r="E86">
        <v>14</v>
      </c>
    </row>
    <row r="87" spans="1:5">
      <c r="A87" t="s">
        <v>9</v>
      </c>
      <c r="B87">
        <v>-5.87</v>
      </c>
      <c r="C87" t="s">
        <v>40</v>
      </c>
      <c r="D87">
        <v>51</v>
      </c>
      <c r="E87">
        <v>52</v>
      </c>
    </row>
    <row r="88" spans="1:5">
      <c r="A88" t="s">
        <v>9</v>
      </c>
      <c r="B88">
        <v>-5.57</v>
      </c>
      <c r="C88" t="s">
        <v>40</v>
      </c>
      <c r="D88">
        <v>96</v>
      </c>
      <c r="E88">
        <v>148</v>
      </c>
    </row>
    <row r="89" spans="1:5">
      <c r="A89" t="s">
        <v>9</v>
      </c>
      <c r="B89">
        <v>-4.87</v>
      </c>
      <c r="C89" t="s">
        <v>40</v>
      </c>
      <c r="D89">
        <v>440</v>
      </c>
      <c r="E89">
        <v>506</v>
      </c>
    </row>
    <row r="90" spans="1:5">
      <c r="A90" t="s">
        <v>9</v>
      </c>
      <c r="B90">
        <v>-4.17</v>
      </c>
      <c r="C90" t="s">
        <v>40</v>
      </c>
      <c r="D90">
        <v>3781</v>
      </c>
      <c r="E90">
        <v>3752</v>
      </c>
    </row>
    <row r="91" spans="1:5">
      <c r="A91" t="s">
        <v>9</v>
      </c>
      <c r="B91">
        <v>-3.47</v>
      </c>
      <c r="C91" t="s">
        <v>40</v>
      </c>
      <c r="D91">
        <v>25009</v>
      </c>
      <c r="E91">
        <v>20510</v>
      </c>
    </row>
    <row r="92" spans="1:5">
      <c r="A92" t="s">
        <v>13</v>
      </c>
      <c r="B92">
        <v>-8.57</v>
      </c>
      <c r="C92" t="s">
        <v>38</v>
      </c>
      <c r="D92">
        <v>1</v>
      </c>
      <c r="E92">
        <v>1</v>
      </c>
    </row>
    <row r="93" spans="1:5">
      <c r="A93" t="s">
        <v>13</v>
      </c>
      <c r="B93">
        <v>-7.17</v>
      </c>
      <c r="C93" t="s">
        <v>38</v>
      </c>
      <c r="D93">
        <v>1</v>
      </c>
      <c r="E93">
        <v>1</v>
      </c>
    </row>
    <row r="94" spans="1:5">
      <c r="A94" t="s">
        <v>13</v>
      </c>
      <c r="B94">
        <v>-6.87</v>
      </c>
      <c r="C94" t="s">
        <v>38</v>
      </c>
      <c r="D94">
        <v>1</v>
      </c>
      <c r="E94">
        <v>1</v>
      </c>
    </row>
    <row r="95" spans="1:5">
      <c r="A95" t="s">
        <v>13</v>
      </c>
      <c r="B95">
        <v>-6.57</v>
      </c>
      <c r="C95" t="s">
        <v>38</v>
      </c>
      <c r="D95">
        <v>1</v>
      </c>
      <c r="E95">
        <v>1</v>
      </c>
    </row>
    <row r="96" spans="1:5">
      <c r="A96" t="s">
        <v>13</v>
      </c>
      <c r="B96">
        <v>-6.17</v>
      </c>
      <c r="C96" t="s">
        <v>38</v>
      </c>
      <c r="D96">
        <v>1</v>
      </c>
      <c r="E96">
        <v>1</v>
      </c>
    </row>
    <row r="97" spans="1:5">
      <c r="A97" t="s">
        <v>13</v>
      </c>
      <c r="B97">
        <v>-5.87</v>
      </c>
      <c r="C97" t="s">
        <v>38</v>
      </c>
      <c r="D97">
        <v>1</v>
      </c>
      <c r="E97">
        <v>1</v>
      </c>
    </row>
    <row r="98" spans="1:5">
      <c r="A98" t="s">
        <v>13</v>
      </c>
      <c r="B98">
        <v>-5.57</v>
      </c>
      <c r="C98" t="s">
        <v>38</v>
      </c>
      <c r="D98">
        <v>1</v>
      </c>
      <c r="E98">
        <v>1</v>
      </c>
    </row>
    <row r="99" spans="1:5">
      <c r="A99" t="s">
        <v>13</v>
      </c>
      <c r="B99">
        <v>-4.87</v>
      </c>
      <c r="C99" t="s">
        <v>38</v>
      </c>
      <c r="D99">
        <v>1</v>
      </c>
      <c r="E99">
        <v>1</v>
      </c>
    </row>
    <row r="100" spans="1:5">
      <c r="A100" t="s">
        <v>13</v>
      </c>
      <c r="B100">
        <v>-4.17</v>
      </c>
      <c r="C100" t="s">
        <v>38</v>
      </c>
      <c r="D100">
        <v>1</v>
      </c>
      <c r="E100">
        <v>1</v>
      </c>
    </row>
    <row r="101" spans="1:5">
      <c r="A101" t="s">
        <v>13</v>
      </c>
      <c r="B101">
        <v>-3.47</v>
      </c>
      <c r="C101" t="s">
        <v>38</v>
      </c>
      <c r="D101">
        <v>1</v>
      </c>
      <c r="E101">
        <v>1</v>
      </c>
    </row>
    <row r="102" spans="1:5">
      <c r="A102" t="s">
        <v>13</v>
      </c>
      <c r="B102">
        <v>-8.57</v>
      </c>
      <c r="C102" t="s">
        <v>39</v>
      </c>
      <c r="D102">
        <v>1</v>
      </c>
      <c r="E102">
        <v>16</v>
      </c>
    </row>
    <row r="103" spans="1:5">
      <c r="A103" t="s">
        <v>13</v>
      </c>
      <c r="B103">
        <v>-7.17</v>
      </c>
      <c r="C103" t="s">
        <v>39</v>
      </c>
      <c r="D103">
        <v>1</v>
      </c>
      <c r="E103">
        <v>1</v>
      </c>
    </row>
    <row r="104" spans="1:5">
      <c r="A104" t="s">
        <v>13</v>
      </c>
      <c r="B104">
        <v>-6.87</v>
      </c>
      <c r="C104" t="s">
        <v>39</v>
      </c>
      <c r="D104">
        <v>1</v>
      </c>
      <c r="E104">
        <v>39</v>
      </c>
    </row>
    <row r="105" spans="1:5">
      <c r="A105" t="s">
        <v>13</v>
      </c>
      <c r="B105">
        <v>-6.57</v>
      </c>
      <c r="C105" t="s">
        <v>39</v>
      </c>
      <c r="D105">
        <v>51</v>
      </c>
      <c r="E105">
        <v>49</v>
      </c>
    </row>
    <row r="106" spans="1:5">
      <c r="A106" t="s">
        <v>13</v>
      </c>
      <c r="B106">
        <v>-6.17</v>
      </c>
      <c r="C106" t="s">
        <v>39</v>
      </c>
      <c r="D106">
        <v>101</v>
      </c>
      <c r="E106">
        <v>184</v>
      </c>
    </row>
    <row r="107" spans="1:5">
      <c r="A107" t="s">
        <v>13</v>
      </c>
      <c r="B107">
        <v>-5.87</v>
      </c>
      <c r="C107" t="s">
        <v>39</v>
      </c>
      <c r="D107">
        <v>232</v>
      </c>
      <c r="E107">
        <v>308</v>
      </c>
    </row>
    <row r="108" spans="1:5">
      <c r="A108" t="s">
        <v>13</v>
      </c>
      <c r="B108">
        <v>-5.57</v>
      </c>
      <c r="C108" t="s">
        <v>39</v>
      </c>
      <c r="D108">
        <v>466</v>
      </c>
      <c r="E108">
        <v>747</v>
      </c>
    </row>
    <row r="109" spans="1:5">
      <c r="A109" t="s">
        <v>13</v>
      </c>
      <c r="B109">
        <v>-4.87</v>
      </c>
      <c r="C109" t="s">
        <v>39</v>
      </c>
      <c r="D109">
        <v>2002</v>
      </c>
      <c r="E109">
        <v>2357</v>
      </c>
    </row>
    <row r="110" spans="1:5">
      <c r="A110" t="s">
        <v>13</v>
      </c>
      <c r="B110">
        <v>-4.17</v>
      </c>
      <c r="C110" t="s">
        <v>39</v>
      </c>
      <c r="D110">
        <v>17115</v>
      </c>
      <c r="E110">
        <v>18228</v>
      </c>
    </row>
    <row r="111" spans="1:5">
      <c r="A111" t="s">
        <v>13</v>
      </c>
      <c r="B111">
        <v>-3.47</v>
      </c>
      <c r="C111" t="s">
        <v>39</v>
      </c>
      <c r="D111">
        <v>105895</v>
      </c>
      <c r="E111">
        <v>102778</v>
      </c>
    </row>
    <row r="112" spans="1:5">
      <c r="A112" t="s">
        <v>13</v>
      </c>
      <c r="B112">
        <v>-8.57</v>
      </c>
      <c r="C112" t="s">
        <v>40</v>
      </c>
      <c r="D112">
        <v>27</v>
      </c>
      <c r="E112">
        <v>6</v>
      </c>
    </row>
    <row r="113" spans="1:5">
      <c r="A113" t="s">
        <v>13</v>
      </c>
      <c r="B113">
        <v>-7.17</v>
      </c>
      <c r="C113" t="s">
        <v>40</v>
      </c>
      <c r="D113">
        <v>18</v>
      </c>
      <c r="E113">
        <v>11</v>
      </c>
    </row>
    <row r="114" spans="1:5">
      <c r="A114" t="s">
        <v>13</v>
      </c>
      <c r="B114">
        <v>-6.87</v>
      </c>
      <c r="C114" t="s">
        <v>40</v>
      </c>
      <c r="D114">
        <v>11</v>
      </c>
      <c r="E114">
        <v>17</v>
      </c>
    </row>
    <row r="115" spans="1:5">
      <c r="A115" t="s">
        <v>13</v>
      </c>
      <c r="B115">
        <v>-6.57</v>
      </c>
      <c r="C115" t="s">
        <v>40</v>
      </c>
      <c r="D115">
        <v>23</v>
      </c>
      <c r="E115">
        <v>18</v>
      </c>
    </row>
    <row r="116" spans="1:5">
      <c r="A116" t="s">
        <v>13</v>
      </c>
      <c r="B116">
        <v>-6.17</v>
      </c>
      <c r="C116" t="s">
        <v>40</v>
      </c>
      <c r="D116">
        <v>31</v>
      </c>
      <c r="E116">
        <v>74</v>
      </c>
    </row>
    <row r="117" spans="1:5">
      <c r="A117" t="s">
        <v>13</v>
      </c>
      <c r="B117">
        <v>-5.87</v>
      </c>
      <c r="C117" t="s">
        <v>40</v>
      </c>
      <c r="D117">
        <v>84</v>
      </c>
      <c r="E117">
        <v>119</v>
      </c>
    </row>
    <row r="118" spans="1:5">
      <c r="A118" t="s">
        <v>13</v>
      </c>
      <c r="B118">
        <v>-5.57</v>
      </c>
      <c r="C118" t="s">
        <v>40</v>
      </c>
      <c r="D118">
        <v>197</v>
      </c>
      <c r="E118">
        <v>327</v>
      </c>
    </row>
    <row r="119" spans="1:5">
      <c r="A119" t="s">
        <v>13</v>
      </c>
      <c r="B119">
        <v>-4.87</v>
      </c>
      <c r="C119" t="s">
        <v>40</v>
      </c>
      <c r="D119">
        <v>999</v>
      </c>
      <c r="E119">
        <v>1041</v>
      </c>
    </row>
    <row r="120" spans="1:5">
      <c r="A120" t="s">
        <v>13</v>
      </c>
      <c r="B120">
        <v>-4.17</v>
      </c>
      <c r="C120" t="s">
        <v>40</v>
      </c>
      <c r="D120">
        <v>7983</v>
      </c>
      <c r="E120">
        <v>8773</v>
      </c>
    </row>
    <row r="121" spans="1:5">
      <c r="A121" t="s">
        <v>13</v>
      </c>
      <c r="B121">
        <v>-3.47</v>
      </c>
      <c r="C121" t="s">
        <v>40</v>
      </c>
      <c r="D121">
        <v>49591</v>
      </c>
      <c r="E121">
        <v>18686</v>
      </c>
    </row>
    <row r="122" spans="1:5">
      <c r="A122" t="s">
        <v>41</v>
      </c>
      <c r="B122">
        <v>-8.57</v>
      </c>
      <c r="C122" t="s">
        <v>38</v>
      </c>
      <c r="D122">
        <v>53</v>
      </c>
      <c r="E122">
        <v>14</v>
      </c>
    </row>
    <row r="123" spans="1:5">
      <c r="A123" t="s">
        <v>41</v>
      </c>
      <c r="B123">
        <v>-7.17</v>
      </c>
      <c r="C123" t="s">
        <v>38</v>
      </c>
      <c r="D123">
        <v>19</v>
      </c>
      <c r="E123">
        <v>22</v>
      </c>
    </row>
    <row r="124" spans="1:5">
      <c r="A124" t="s">
        <v>41</v>
      </c>
      <c r="B124">
        <v>-6.87</v>
      </c>
      <c r="C124" t="s">
        <v>38</v>
      </c>
      <c r="D124">
        <v>30</v>
      </c>
      <c r="E124">
        <v>30</v>
      </c>
    </row>
    <row r="125" spans="1:5">
      <c r="A125" t="s">
        <v>41</v>
      </c>
      <c r="B125">
        <v>-6.57</v>
      </c>
      <c r="C125" t="s">
        <v>38</v>
      </c>
      <c r="D125">
        <v>31</v>
      </c>
      <c r="E125">
        <v>35</v>
      </c>
    </row>
    <row r="126" spans="1:5">
      <c r="A126" t="s">
        <v>41</v>
      </c>
      <c r="B126">
        <v>-6.17</v>
      </c>
      <c r="C126" t="s">
        <v>38</v>
      </c>
      <c r="D126">
        <v>58</v>
      </c>
      <c r="E126">
        <v>114</v>
      </c>
    </row>
    <row r="127" spans="1:5">
      <c r="A127" t="s">
        <v>41</v>
      </c>
      <c r="B127">
        <v>-5.87</v>
      </c>
      <c r="C127" t="s">
        <v>38</v>
      </c>
      <c r="D127">
        <v>171</v>
      </c>
      <c r="E127">
        <v>179</v>
      </c>
    </row>
    <row r="128" spans="1:5">
      <c r="A128" t="s">
        <v>41</v>
      </c>
      <c r="B128">
        <v>-5.57</v>
      </c>
      <c r="C128" t="s">
        <v>38</v>
      </c>
      <c r="D128">
        <v>339</v>
      </c>
      <c r="E128">
        <v>459</v>
      </c>
    </row>
    <row r="129" spans="1:5">
      <c r="A129" t="s">
        <v>41</v>
      </c>
      <c r="B129">
        <v>-4.87</v>
      </c>
      <c r="C129" t="s">
        <v>38</v>
      </c>
      <c r="D129">
        <v>1794</v>
      </c>
      <c r="E129">
        <v>1826</v>
      </c>
    </row>
    <row r="130" spans="1:5">
      <c r="A130" t="s">
        <v>41</v>
      </c>
      <c r="B130">
        <v>-4.17</v>
      </c>
      <c r="C130" t="s">
        <v>38</v>
      </c>
      <c r="D130">
        <v>12438</v>
      </c>
      <c r="E130">
        <v>12497</v>
      </c>
    </row>
    <row r="131" spans="1:5">
      <c r="A131" t="s">
        <v>41</v>
      </c>
      <c r="B131">
        <v>-3.47</v>
      </c>
      <c r="C131" t="s">
        <v>38</v>
      </c>
      <c r="D131">
        <v>94501</v>
      </c>
      <c r="E131">
        <v>80142</v>
      </c>
    </row>
    <row r="132" spans="1:5">
      <c r="A132" t="s">
        <v>41</v>
      </c>
      <c r="B132">
        <v>-8.57</v>
      </c>
      <c r="C132" t="s">
        <v>39</v>
      </c>
      <c r="D132">
        <v>83</v>
      </c>
      <c r="E132">
        <v>1</v>
      </c>
    </row>
    <row r="133" spans="1:5">
      <c r="A133" t="s">
        <v>41</v>
      </c>
      <c r="B133">
        <v>-7.17</v>
      </c>
      <c r="C133" t="s">
        <v>39</v>
      </c>
      <c r="D133">
        <v>1</v>
      </c>
      <c r="E133">
        <v>1</v>
      </c>
    </row>
    <row r="134" spans="1:5">
      <c r="A134" t="s">
        <v>41</v>
      </c>
      <c r="B134">
        <v>-6.87</v>
      </c>
      <c r="C134" t="s">
        <v>39</v>
      </c>
      <c r="D134">
        <v>1</v>
      </c>
      <c r="E134">
        <v>65</v>
      </c>
    </row>
    <row r="135" spans="1:5">
      <c r="A135" t="s">
        <v>41</v>
      </c>
      <c r="B135">
        <v>-6.57</v>
      </c>
      <c r="C135" t="s">
        <v>39</v>
      </c>
      <c r="D135">
        <v>1</v>
      </c>
      <c r="E135">
        <v>64</v>
      </c>
    </row>
    <row r="136" spans="1:5">
      <c r="A136" t="s">
        <v>41</v>
      </c>
      <c r="B136">
        <v>-6.17</v>
      </c>
      <c r="C136" t="s">
        <v>39</v>
      </c>
      <c r="D136">
        <v>127</v>
      </c>
      <c r="E136">
        <v>272</v>
      </c>
    </row>
    <row r="137" spans="1:5">
      <c r="A137" t="s">
        <v>41</v>
      </c>
      <c r="B137">
        <v>-5.87</v>
      </c>
      <c r="C137" t="s">
        <v>39</v>
      </c>
      <c r="D137">
        <v>362</v>
      </c>
      <c r="E137">
        <v>394</v>
      </c>
    </row>
    <row r="138" spans="1:5">
      <c r="A138" t="s">
        <v>41</v>
      </c>
      <c r="B138">
        <v>-5.57</v>
      </c>
      <c r="C138" t="s">
        <v>39</v>
      </c>
      <c r="D138">
        <v>712</v>
      </c>
      <c r="E138">
        <v>1118</v>
      </c>
    </row>
    <row r="139" spans="1:5">
      <c r="A139" t="s">
        <v>41</v>
      </c>
      <c r="B139">
        <v>-4.87</v>
      </c>
      <c r="C139" t="s">
        <v>39</v>
      </c>
      <c r="D139">
        <v>3572</v>
      </c>
      <c r="E139">
        <v>3756</v>
      </c>
    </row>
    <row r="140" spans="1:5">
      <c r="A140" t="s">
        <v>41</v>
      </c>
      <c r="B140">
        <v>-4.17</v>
      </c>
      <c r="C140" t="s">
        <v>39</v>
      </c>
      <c r="D140">
        <v>27368</v>
      </c>
      <c r="E140">
        <v>27702</v>
      </c>
    </row>
    <row r="141" spans="1:5">
      <c r="A141" t="s">
        <v>41</v>
      </c>
      <c r="B141">
        <v>-3.47</v>
      </c>
      <c r="C141" t="s">
        <v>39</v>
      </c>
      <c r="D141">
        <v>178611</v>
      </c>
      <c r="E141">
        <v>157826</v>
      </c>
    </row>
    <row r="142" spans="1:5">
      <c r="A142" t="s">
        <v>41</v>
      </c>
      <c r="B142">
        <v>-8.57</v>
      </c>
      <c r="C142" t="s">
        <v>40</v>
      </c>
      <c r="D142">
        <v>47</v>
      </c>
      <c r="E142">
        <v>13</v>
      </c>
    </row>
    <row r="143" spans="1:5">
      <c r="A143" t="s">
        <v>41</v>
      </c>
      <c r="B143">
        <v>-7.17</v>
      </c>
      <c r="C143" t="s">
        <v>40</v>
      </c>
      <c r="D143">
        <v>22</v>
      </c>
      <c r="E143">
        <v>17</v>
      </c>
    </row>
    <row r="144" spans="1:5">
      <c r="A144" t="s">
        <v>41</v>
      </c>
      <c r="B144">
        <v>-6.87</v>
      </c>
      <c r="C144" t="s">
        <v>40</v>
      </c>
      <c r="D144">
        <v>30</v>
      </c>
      <c r="E144">
        <v>32</v>
      </c>
    </row>
    <row r="145" spans="1:5">
      <c r="A145" t="s">
        <v>41</v>
      </c>
      <c r="B145">
        <v>-6.57</v>
      </c>
      <c r="C145" t="s">
        <v>40</v>
      </c>
      <c r="D145">
        <v>33</v>
      </c>
      <c r="E145">
        <v>32</v>
      </c>
    </row>
    <row r="146" spans="1:5">
      <c r="A146" t="s">
        <v>41</v>
      </c>
      <c r="B146">
        <v>-6.17</v>
      </c>
      <c r="C146" t="s">
        <v>40</v>
      </c>
      <c r="D146">
        <v>49</v>
      </c>
      <c r="E146">
        <v>127</v>
      </c>
    </row>
    <row r="147" spans="1:5">
      <c r="A147" t="s">
        <v>41</v>
      </c>
      <c r="B147">
        <v>-5.87</v>
      </c>
      <c r="C147" t="s">
        <v>40</v>
      </c>
      <c r="D147">
        <v>150</v>
      </c>
      <c r="E147">
        <v>166</v>
      </c>
    </row>
    <row r="148" spans="1:5">
      <c r="A148" t="s">
        <v>41</v>
      </c>
      <c r="B148">
        <v>-5.57</v>
      </c>
      <c r="C148" t="s">
        <v>40</v>
      </c>
      <c r="D148">
        <v>292</v>
      </c>
      <c r="E148">
        <v>460</v>
      </c>
    </row>
    <row r="149" spans="1:5">
      <c r="A149" t="s">
        <v>41</v>
      </c>
      <c r="B149">
        <v>-4.87</v>
      </c>
      <c r="C149" t="s">
        <v>40</v>
      </c>
      <c r="D149">
        <v>1556</v>
      </c>
      <c r="E149">
        <v>1578</v>
      </c>
    </row>
    <row r="150" spans="1:5">
      <c r="A150" t="s">
        <v>41</v>
      </c>
      <c r="B150">
        <v>-4.17</v>
      </c>
      <c r="C150" t="s">
        <v>40</v>
      </c>
      <c r="D150">
        <v>11586</v>
      </c>
      <c r="E150">
        <v>11779</v>
      </c>
    </row>
    <row r="151" spans="1:5">
      <c r="A151" t="s">
        <v>41</v>
      </c>
      <c r="B151">
        <v>-3.47</v>
      </c>
      <c r="C151" t="s">
        <v>40</v>
      </c>
      <c r="D151">
        <v>80617</v>
      </c>
      <c r="E151">
        <v>67676</v>
      </c>
    </row>
    <row r="152" spans="1:5">
      <c r="A152" t="s">
        <v>42</v>
      </c>
      <c r="B152">
        <v>-8.57</v>
      </c>
      <c r="C152" t="s">
        <v>38</v>
      </c>
      <c r="D152">
        <v>55</v>
      </c>
      <c r="E152">
        <v>9</v>
      </c>
    </row>
    <row r="153" spans="1:5">
      <c r="A153" t="s">
        <v>42</v>
      </c>
      <c r="B153">
        <v>-7.17</v>
      </c>
      <c r="C153" t="s">
        <v>38</v>
      </c>
      <c r="D153">
        <v>17</v>
      </c>
      <c r="E153">
        <v>15</v>
      </c>
    </row>
    <row r="154" spans="1:5">
      <c r="A154" t="s">
        <v>42</v>
      </c>
      <c r="B154">
        <v>-6.87</v>
      </c>
      <c r="C154" t="s">
        <v>38</v>
      </c>
      <c r="D154">
        <v>25</v>
      </c>
      <c r="E154">
        <v>23</v>
      </c>
    </row>
    <row r="155" spans="1:5">
      <c r="A155" t="s">
        <v>42</v>
      </c>
      <c r="B155">
        <v>-6.57</v>
      </c>
      <c r="C155" t="s">
        <v>38</v>
      </c>
      <c r="D155">
        <v>30</v>
      </c>
      <c r="E155">
        <v>26</v>
      </c>
    </row>
    <row r="156" spans="1:5">
      <c r="A156" t="s">
        <v>42</v>
      </c>
      <c r="B156">
        <v>-6.17</v>
      </c>
      <c r="C156" t="s">
        <v>38</v>
      </c>
      <c r="D156">
        <v>55</v>
      </c>
      <c r="E156">
        <v>50</v>
      </c>
    </row>
    <row r="157" spans="1:5">
      <c r="A157" t="s">
        <v>42</v>
      </c>
      <c r="B157">
        <v>-5.87</v>
      </c>
      <c r="C157" t="s">
        <v>38</v>
      </c>
      <c r="D157">
        <v>169</v>
      </c>
      <c r="E157">
        <v>190</v>
      </c>
    </row>
    <row r="158" spans="1:5">
      <c r="A158" t="s">
        <v>42</v>
      </c>
      <c r="B158">
        <v>-5.57</v>
      </c>
      <c r="C158" t="s">
        <v>38</v>
      </c>
      <c r="D158">
        <v>333</v>
      </c>
      <c r="E158">
        <v>485</v>
      </c>
    </row>
    <row r="159" spans="1:5">
      <c r="A159" t="s">
        <v>42</v>
      </c>
      <c r="B159">
        <v>-4.87</v>
      </c>
      <c r="C159" t="s">
        <v>38</v>
      </c>
      <c r="D159">
        <v>1584</v>
      </c>
      <c r="E159">
        <v>1659</v>
      </c>
    </row>
    <row r="160" spans="1:5">
      <c r="A160" t="s">
        <v>42</v>
      </c>
      <c r="B160">
        <v>-4.17</v>
      </c>
      <c r="C160" t="s">
        <v>38</v>
      </c>
      <c r="D160">
        <v>12022</v>
      </c>
      <c r="E160">
        <v>12447</v>
      </c>
    </row>
    <row r="161" spans="1:5">
      <c r="A161" t="s">
        <v>42</v>
      </c>
      <c r="B161">
        <v>-3.47</v>
      </c>
      <c r="C161" t="s">
        <v>38</v>
      </c>
      <c r="D161">
        <v>86522</v>
      </c>
      <c r="E161">
        <v>74153</v>
      </c>
    </row>
    <row r="162" spans="1:5">
      <c r="A162" t="s">
        <v>43</v>
      </c>
      <c r="B162">
        <v>-8.57</v>
      </c>
      <c r="C162" t="s">
        <v>39</v>
      </c>
      <c r="D162">
        <v>93</v>
      </c>
      <c r="E162">
        <v>1</v>
      </c>
    </row>
    <row r="163" spans="1:5">
      <c r="A163" t="s">
        <v>43</v>
      </c>
      <c r="B163">
        <v>-7.17</v>
      </c>
      <c r="C163" t="s">
        <v>39</v>
      </c>
      <c r="D163">
        <v>1</v>
      </c>
      <c r="E163">
        <v>1</v>
      </c>
    </row>
    <row r="164" spans="1:5">
      <c r="A164" t="s">
        <v>43</v>
      </c>
      <c r="B164">
        <v>-6.87</v>
      </c>
      <c r="C164" t="s">
        <v>39</v>
      </c>
      <c r="D164">
        <v>55</v>
      </c>
      <c r="E164">
        <v>48</v>
      </c>
    </row>
    <row r="165" spans="1:5">
      <c r="A165" t="s">
        <v>43</v>
      </c>
      <c r="B165">
        <v>-6.57</v>
      </c>
      <c r="C165" t="s">
        <v>39</v>
      </c>
      <c r="D165">
        <v>68</v>
      </c>
      <c r="E165">
        <v>71</v>
      </c>
    </row>
    <row r="166" spans="1:5">
      <c r="A166" t="s">
        <v>43</v>
      </c>
      <c r="B166">
        <v>-6.17</v>
      </c>
      <c r="C166" t="s">
        <v>39</v>
      </c>
      <c r="D166">
        <v>111</v>
      </c>
      <c r="E166">
        <v>97</v>
      </c>
    </row>
    <row r="167" spans="1:5">
      <c r="A167" t="s">
        <v>43</v>
      </c>
      <c r="B167">
        <v>-5.87</v>
      </c>
      <c r="C167" t="s">
        <v>39</v>
      </c>
      <c r="D167">
        <v>351</v>
      </c>
      <c r="E167">
        <v>403</v>
      </c>
    </row>
    <row r="168" spans="1:5">
      <c r="A168" t="s">
        <v>43</v>
      </c>
      <c r="B168">
        <v>-5.57</v>
      </c>
      <c r="C168" t="s">
        <v>39</v>
      </c>
      <c r="D168">
        <v>667</v>
      </c>
      <c r="E168">
        <v>1018</v>
      </c>
    </row>
    <row r="169" spans="1:5">
      <c r="A169" t="s">
        <v>43</v>
      </c>
      <c r="B169">
        <v>-4.87</v>
      </c>
      <c r="C169" t="s">
        <v>39</v>
      </c>
      <c r="D169">
        <v>3202</v>
      </c>
      <c r="E169">
        <v>3373</v>
      </c>
    </row>
    <row r="170" spans="1:5">
      <c r="A170" t="s">
        <v>43</v>
      </c>
      <c r="B170">
        <v>-4.17</v>
      </c>
      <c r="C170" t="s">
        <v>39</v>
      </c>
      <c r="D170">
        <v>24355</v>
      </c>
      <c r="E170">
        <v>25063</v>
      </c>
    </row>
    <row r="171" spans="1:5">
      <c r="A171" t="s">
        <v>43</v>
      </c>
      <c r="B171">
        <v>-3.47</v>
      </c>
      <c r="C171" t="s">
        <v>39</v>
      </c>
      <c r="D171">
        <v>157575</v>
      </c>
      <c r="E171">
        <v>149909</v>
      </c>
    </row>
    <row r="172" spans="1:5">
      <c r="A172" t="s">
        <v>43</v>
      </c>
      <c r="B172">
        <v>-8.57</v>
      </c>
      <c r="C172" t="s">
        <v>40</v>
      </c>
      <c r="D172">
        <v>34</v>
      </c>
      <c r="E172">
        <v>3</v>
      </c>
    </row>
    <row r="173" spans="1:5">
      <c r="A173" t="s">
        <v>43</v>
      </c>
      <c r="B173">
        <v>-7.17</v>
      </c>
      <c r="C173" t="s">
        <v>40</v>
      </c>
      <c r="D173">
        <v>8</v>
      </c>
      <c r="E173">
        <v>9</v>
      </c>
    </row>
    <row r="174" spans="1:5">
      <c r="A174" t="s">
        <v>43</v>
      </c>
      <c r="B174">
        <v>-6.87</v>
      </c>
      <c r="C174" t="s">
        <v>40</v>
      </c>
      <c r="D174">
        <v>16</v>
      </c>
      <c r="E174">
        <v>14</v>
      </c>
    </row>
    <row r="175" spans="1:5">
      <c r="A175" t="s">
        <v>43</v>
      </c>
      <c r="B175">
        <v>-6.57</v>
      </c>
      <c r="C175" t="s">
        <v>40</v>
      </c>
      <c r="D175">
        <v>26</v>
      </c>
      <c r="E175">
        <v>19</v>
      </c>
    </row>
    <row r="176" spans="1:5">
      <c r="A176" t="s">
        <v>43</v>
      </c>
      <c r="B176">
        <v>-6.17</v>
      </c>
      <c r="C176" t="s">
        <v>40</v>
      </c>
      <c r="D176">
        <v>29</v>
      </c>
      <c r="E176">
        <v>32</v>
      </c>
    </row>
    <row r="177" spans="1:5">
      <c r="A177" t="s">
        <v>43</v>
      </c>
      <c r="B177">
        <v>-5.87</v>
      </c>
      <c r="C177" t="s">
        <v>40</v>
      </c>
      <c r="D177">
        <v>89</v>
      </c>
      <c r="E177">
        <v>110</v>
      </c>
    </row>
    <row r="178" spans="1:5">
      <c r="A178" t="s">
        <v>43</v>
      </c>
      <c r="B178">
        <v>-5.57</v>
      </c>
      <c r="C178" t="s">
        <v>40</v>
      </c>
      <c r="D178">
        <v>180</v>
      </c>
      <c r="E178">
        <v>268</v>
      </c>
    </row>
    <row r="179" spans="1:5">
      <c r="A179" t="s">
        <v>43</v>
      </c>
      <c r="B179">
        <v>-4.87</v>
      </c>
      <c r="C179" t="s">
        <v>40</v>
      </c>
      <c r="D179">
        <v>865</v>
      </c>
      <c r="E179">
        <v>857</v>
      </c>
    </row>
    <row r="180" spans="1:5">
      <c r="A180" t="s">
        <v>43</v>
      </c>
      <c r="B180">
        <v>-4.17</v>
      </c>
      <c r="C180" t="s">
        <v>40</v>
      </c>
      <c r="D180">
        <v>6258</v>
      </c>
      <c r="E180">
        <v>6548</v>
      </c>
    </row>
    <row r="181" spans="1:5">
      <c r="A181" t="s">
        <v>43</v>
      </c>
      <c r="B181">
        <v>-3.47</v>
      </c>
      <c r="C181" t="s">
        <v>40</v>
      </c>
      <c r="D181">
        <v>16395</v>
      </c>
      <c r="E181">
        <v>36956</v>
      </c>
    </row>
    <row r="182" spans="1:5">
      <c r="A182" t="s">
        <v>11</v>
      </c>
      <c r="B182">
        <v>-8.57</v>
      </c>
      <c r="C182" t="s">
        <v>38</v>
      </c>
      <c r="D182">
        <v>56</v>
      </c>
      <c r="E182">
        <v>15</v>
      </c>
    </row>
    <row r="183" spans="1:5">
      <c r="A183" t="s">
        <v>11</v>
      </c>
      <c r="B183">
        <v>-7.17</v>
      </c>
      <c r="C183" t="s">
        <v>38</v>
      </c>
      <c r="D183">
        <v>21</v>
      </c>
      <c r="E183">
        <v>13</v>
      </c>
    </row>
    <row r="184" spans="1:5">
      <c r="A184" t="s">
        <v>11</v>
      </c>
      <c r="B184">
        <v>-6.87</v>
      </c>
      <c r="C184" t="s">
        <v>38</v>
      </c>
      <c r="D184">
        <v>27</v>
      </c>
      <c r="E184">
        <v>11</v>
      </c>
    </row>
    <row r="185" spans="1:5">
      <c r="A185" t="s">
        <v>11</v>
      </c>
      <c r="B185">
        <v>-6.57</v>
      </c>
      <c r="C185" t="s">
        <v>38</v>
      </c>
      <c r="D185">
        <v>40</v>
      </c>
      <c r="E185">
        <v>15</v>
      </c>
    </row>
    <row r="186" spans="1:5">
      <c r="A186" t="s">
        <v>11</v>
      </c>
      <c r="B186">
        <v>-6.17</v>
      </c>
      <c r="C186" t="s">
        <v>38</v>
      </c>
      <c r="D186">
        <v>62</v>
      </c>
      <c r="E186">
        <v>45</v>
      </c>
    </row>
    <row r="187" spans="1:5">
      <c r="A187" t="s">
        <v>11</v>
      </c>
      <c r="B187">
        <v>-5.87</v>
      </c>
      <c r="C187" t="s">
        <v>38</v>
      </c>
      <c r="D187">
        <v>194</v>
      </c>
      <c r="E187">
        <v>207</v>
      </c>
    </row>
    <row r="188" spans="1:5">
      <c r="A188" t="s">
        <v>11</v>
      </c>
      <c r="B188">
        <v>-5.57</v>
      </c>
      <c r="C188" t="s">
        <v>38</v>
      </c>
      <c r="D188">
        <v>350</v>
      </c>
      <c r="E188">
        <v>536</v>
      </c>
    </row>
    <row r="189" spans="1:5">
      <c r="A189" t="s">
        <v>11</v>
      </c>
      <c r="B189">
        <v>-4.87</v>
      </c>
      <c r="C189" t="s">
        <v>38</v>
      </c>
      <c r="D189">
        <v>1490</v>
      </c>
      <c r="E189">
        <v>1679</v>
      </c>
    </row>
    <row r="190" spans="1:5">
      <c r="A190" t="s">
        <v>11</v>
      </c>
      <c r="B190">
        <v>-4.17</v>
      </c>
      <c r="C190" t="s">
        <v>38</v>
      </c>
      <c r="D190">
        <v>13065</v>
      </c>
      <c r="E190">
        <v>13455</v>
      </c>
    </row>
    <row r="191" spans="1:5">
      <c r="A191" t="s">
        <v>11</v>
      </c>
      <c r="B191">
        <v>-3.47</v>
      </c>
      <c r="C191" t="s">
        <v>38</v>
      </c>
      <c r="D191">
        <v>81475</v>
      </c>
      <c r="E191">
        <v>75110</v>
      </c>
    </row>
    <row r="192" spans="1:5">
      <c r="A192" t="s">
        <v>11</v>
      </c>
      <c r="B192">
        <v>-8.57</v>
      </c>
      <c r="C192" t="s">
        <v>39</v>
      </c>
      <c r="D192">
        <v>92</v>
      </c>
      <c r="E192">
        <v>28</v>
      </c>
    </row>
    <row r="193" spans="1:5">
      <c r="A193" t="s">
        <v>11</v>
      </c>
      <c r="B193">
        <v>-7.17</v>
      </c>
      <c r="C193" t="s">
        <v>39</v>
      </c>
      <c r="D193">
        <v>40</v>
      </c>
      <c r="E193">
        <v>1</v>
      </c>
    </row>
    <row r="194" spans="1:5">
      <c r="A194" t="s">
        <v>11</v>
      </c>
      <c r="B194">
        <v>-6.87</v>
      </c>
      <c r="C194" t="s">
        <v>39</v>
      </c>
      <c r="D194">
        <v>1</v>
      </c>
      <c r="E194">
        <v>22</v>
      </c>
    </row>
    <row r="195" spans="1:5">
      <c r="A195" t="s">
        <v>11</v>
      </c>
      <c r="B195">
        <v>-6.57</v>
      </c>
      <c r="C195" t="s">
        <v>39</v>
      </c>
      <c r="D195">
        <v>66</v>
      </c>
      <c r="E195">
        <v>23</v>
      </c>
    </row>
    <row r="196" spans="1:5">
      <c r="A196" t="s">
        <v>11</v>
      </c>
      <c r="B196">
        <v>-6.17</v>
      </c>
      <c r="C196" t="s">
        <v>39</v>
      </c>
      <c r="D196">
        <v>110</v>
      </c>
      <c r="E196">
        <v>1</v>
      </c>
    </row>
    <row r="197" spans="1:5">
      <c r="A197" t="s">
        <v>11</v>
      </c>
      <c r="B197">
        <v>-5.87</v>
      </c>
      <c r="C197" t="s">
        <v>39</v>
      </c>
      <c r="D197">
        <v>326</v>
      </c>
      <c r="E197">
        <v>424</v>
      </c>
    </row>
    <row r="198" spans="1:5">
      <c r="A198" t="s">
        <v>11</v>
      </c>
      <c r="B198">
        <v>-5.57</v>
      </c>
      <c r="C198" t="s">
        <v>39</v>
      </c>
      <c r="D198">
        <v>660</v>
      </c>
      <c r="E198">
        <v>1057</v>
      </c>
    </row>
    <row r="199" spans="1:5">
      <c r="A199" t="s">
        <v>11</v>
      </c>
      <c r="B199">
        <v>-4.87</v>
      </c>
      <c r="C199" t="s">
        <v>39</v>
      </c>
      <c r="D199">
        <v>2705</v>
      </c>
      <c r="E199">
        <v>3173</v>
      </c>
    </row>
    <row r="200" spans="1:5">
      <c r="A200" t="s">
        <v>11</v>
      </c>
      <c r="B200">
        <v>-4.17</v>
      </c>
      <c r="C200" t="s">
        <v>39</v>
      </c>
      <c r="D200">
        <v>25635</v>
      </c>
      <c r="E200">
        <v>24602</v>
      </c>
    </row>
    <row r="201" spans="1:5">
      <c r="A201" t="s">
        <v>11</v>
      </c>
      <c r="B201">
        <v>-3.47</v>
      </c>
      <c r="C201" t="s">
        <v>39</v>
      </c>
      <c r="D201">
        <v>144163</v>
      </c>
      <c r="E201">
        <v>137328</v>
      </c>
    </row>
    <row r="202" spans="1:5">
      <c r="A202" t="s">
        <v>11</v>
      </c>
      <c r="B202">
        <v>-8.57</v>
      </c>
      <c r="C202" t="s">
        <v>40</v>
      </c>
      <c r="D202">
        <v>38</v>
      </c>
      <c r="E202">
        <v>11</v>
      </c>
    </row>
    <row r="203" spans="1:5">
      <c r="A203" t="s">
        <v>11</v>
      </c>
      <c r="B203">
        <v>-7.17</v>
      </c>
      <c r="C203" t="s">
        <v>40</v>
      </c>
      <c r="D203">
        <v>12</v>
      </c>
      <c r="E203">
        <v>11</v>
      </c>
    </row>
    <row r="204" spans="1:5">
      <c r="A204" t="s">
        <v>11</v>
      </c>
      <c r="B204">
        <v>-6.87</v>
      </c>
      <c r="C204" t="s">
        <v>40</v>
      </c>
      <c r="D204">
        <v>12</v>
      </c>
      <c r="E204">
        <v>11</v>
      </c>
    </row>
    <row r="205" spans="1:5">
      <c r="A205" t="s">
        <v>11</v>
      </c>
      <c r="B205">
        <v>-6.57</v>
      </c>
      <c r="C205" t="s">
        <v>40</v>
      </c>
      <c r="D205">
        <v>25</v>
      </c>
      <c r="E205">
        <v>8</v>
      </c>
    </row>
    <row r="206" spans="1:5">
      <c r="A206" t="s">
        <v>11</v>
      </c>
      <c r="B206">
        <v>-6.17</v>
      </c>
      <c r="C206" t="s">
        <v>40</v>
      </c>
      <c r="D206">
        <v>37</v>
      </c>
      <c r="E206">
        <v>27</v>
      </c>
    </row>
    <row r="207" spans="1:5">
      <c r="A207" t="s">
        <v>11</v>
      </c>
      <c r="B207">
        <v>-5.87</v>
      </c>
      <c r="C207" t="s">
        <v>40</v>
      </c>
      <c r="D207">
        <v>136</v>
      </c>
      <c r="E207">
        <v>145</v>
      </c>
    </row>
    <row r="208" spans="1:5">
      <c r="A208" t="s">
        <v>11</v>
      </c>
      <c r="B208">
        <v>-5.57</v>
      </c>
      <c r="C208" t="s">
        <v>40</v>
      </c>
      <c r="D208">
        <v>201</v>
      </c>
      <c r="E208">
        <v>362</v>
      </c>
    </row>
    <row r="209" spans="1:5">
      <c r="A209" t="s">
        <v>11</v>
      </c>
      <c r="B209">
        <v>-4.87</v>
      </c>
      <c r="C209" t="s">
        <v>40</v>
      </c>
      <c r="D209">
        <v>995</v>
      </c>
      <c r="E209">
        <v>1110</v>
      </c>
    </row>
    <row r="210" spans="1:5">
      <c r="A210" t="s">
        <v>11</v>
      </c>
      <c r="B210">
        <v>-4.17</v>
      </c>
      <c r="C210" t="s">
        <v>40</v>
      </c>
      <c r="D210">
        <v>8653</v>
      </c>
      <c r="E210">
        <v>9027</v>
      </c>
    </row>
    <row r="211" spans="1:5">
      <c r="A211" t="s">
        <v>11</v>
      </c>
      <c r="B211">
        <v>-3.47</v>
      </c>
      <c r="C211" t="s">
        <v>40</v>
      </c>
      <c r="D211">
        <v>49969</v>
      </c>
      <c r="E211">
        <v>45906</v>
      </c>
    </row>
    <row r="212" spans="1:5">
      <c r="A212" t="s">
        <v>7</v>
      </c>
      <c r="B212">
        <v>-8.57</v>
      </c>
      <c r="C212" t="s">
        <v>38</v>
      </c>
      <c r="D212">
        <v>54</v>
      </c>
      <c r="E212">
        <v>17</v>
      </c>
    </row>
    <row r="213" spans="1:5">
      <c r="A213" t="s">
        <v>7</v>
      </c>
      <c r="B213">
        <v>-7.17</v>
      </c>
      <c r="C213" t="s">
        <v>38</v>
      </c>
      <c r="D213">
        <v>24</v>
      </c>
      <c r="E213">
        <v>18</v>
      </c>
    </row>
    <row r="214" spans="1:5">
      <c r="A214" t="s">
        <v>7</v>
      </c>
      <c r="B214">
        <v>-6.87</v>
      </c>
      <c r="C214" t="s">
        <v>38</v>
      </c>
      <c r="D214">
        <v>22</v>
      </c>
      <c r="E214">
        <v>17</v>
      </c>
    </row>
    <row r="215" spans="1:5">
      <c r="A215" t="s">
        <v>7</v>
      </c>
      <c r="B215">
        <v>-6.57</v>
      </c>
      <c r="C215" t="s">
        <v>38</v>
      </c>
      <c r="D215">
        <v>49</v>
      </c>
      <c r="E215">
        <v>19</v>
      </c>
    </row>
    <row r="216" spans="1:5">
      <c r="A216" t="s">
        <v>7</v>
      </c>
      <c r="B216">
        <v>-6.17</v>
      </c>
      <c r="C216" t="s">
        <v>38</v>
      </c>
      <c r="D216">
        <v>68</v>
      </c>
      <c r="E216">
        <v>59</v>
      </c>
    </row>
    <row r="217" spans="1:5">
      <c r="A217" t="s">
        <v>7</v>
      </c>
      <c r="B217">
        <v>-5.87</v>
      </c>
      <c r="C217" t="s">
        <v>38</v>
      </c>
      <c r="D217">
        <v>235</v>
      </c>
      <c r="E217">
        <v>222</v>
      </c>
    </row>
    <row r="218" spans="1:5">
      <c r="A218" t="s">
        <v>7</v>
      </c>
      <c r="B218">
        <v>-5.57</v>
      </c>
      <c r="C218" t="s">
        <v>38</v>
      </c>
      <c r="D218">
        <v>390</v>
      </c>
      <c r="E218">
        <v>638</v>
      </c>
    </row>
    <row r="219" spans="1:5">
      <c r="A219" t="s">
        <v>7</v>
      </c>
      <c r="B219">
        <v>-4.87</v>
      </c>
      <c r="C219" t="s">
        <v>38</v>
      </c>
      <c r="D219">
        <v>2098</v>
      </c>
      <c r="E219">
        <v>2245</v>
      </c>
    </row>
    <row r="220" spans="1:5">
      <c r="A220" t="s">
        <v>7</v>
      </c>
      <c r="B220">
        <v>-4.17</v>
      </c>
      <c r="C220" t="s">
        <v>38</v>
      </c>
      <c r="D220">
        <v>15950</v>
      </c>
      <c r="E220">
        <v>15389</v>
      </c>
    </row>
    <row r="221" spans="1:5">
      <c r="A221" t="s">
        <v>7</v>
      </c>
      <c r="B221">
        <v>-3.47</v>
      </c>
      <c r="C221" t="s">
        <v>38</v>
      </c>
      <c r="D221">
        <v>100238</v>
      </c>
      <c r="E221">
        <v>88028</v>
      </c>
    </row>
    <row r="222" spans="1:5">
      <c r="A222" t="s">
        <v>7</v>
      </c>
      <c r="B222">
        <v>-8.57</v>
      </c>
      <c r="C222" t="s">
        <v>39</v>
      </c>
      <c r="D222">
        <v>93</v>
      </c>
      <c r="E222">
        <v>31</v>
      </c>
    </row>
    <row r="223" spans="1:5">
      <c r="A223" t="s">
        <v>7</v>
      </c>
      <c r="B223">
        <v>-7.17</v>
      </c>
      <c r="C223" t="s">
        <v>39</v>
      </c>
      <c r="D223">
        <v>1</v>
      </c>
      <c r="E223">
        <v>1</v>
      </c>
    </row>
    <row r="224" spans="1:5">
      <c r="A224" t="s">
        <v>7</v>
      </c>
      <c r="B224">
        <v>-6.87</v>
      </c>
      <c r="C224" t="s">
        <v>39</v>
      </c>
      <c r="D224">
        <v>1</v>
      </c>
      <c r="E224">
        <v>33</v>
      </c>
    </row>
    <row r="225" spans="1:5">
      <c r="A225" t="s">
        <v>7</v>
      </c>
      <c r="B225">
        <v>-6.57</v>
      </c>
      <c r="C225" t="s">
        <v>39</v>
      </c>
      <c r="D225">
        <v>99</v>
      </c>
      <c r="E225">
        <v>1</v>
      </c>
    </row>
    <row r="226" spans="1:5">
      <c r="A226" t="s">
        <v>7</v>
      </c>
      <c r="B226">
        <v>-6.17</v>
      </c>
      <c r="C226" t="s">
        <v>39</v>
      </c>
      <c r="D226">
        <v>134</v>
      </c>
      <c r="E226">
        <v>101</v>
      </c>
    </row>
    <row r="227" spans="1:5">
      <c r="A227" t="s">
        <v>7</v>
      </c>
      <c r="B227">
        <v>-5.87</v>
      </c>
      <c r="C227" t="s">
        <v>39</v>
      </c>
      <c r="D227">
        <v>448</v>
      </c>
      <c r="E227">
        <v>434</v>
      </c>
    </row>
    <row r="228" spans="1:5">
      <c r="A228" t="s">
        <v>7</v>
      </c>
      <c r="B228">
        <v>-5.57</v>
      </c>
      <c r="C228" t="s">
        <v>39</v>
      </c>
      <c r="D228">
        <v>763</v>
      </c>
      <c r="E228">
        <v>1250</v>
      </c>
    </row>
    <row r="229" spans="1:5">
      <c r="A229" t="s">
        <v>7</v>
      </c>
      <c r="B229">
        <v>-4.87</v>
      </c>
      <c r="C229" t="s">
        <v>39</v>
      </c>
      <c r="D229">
        <v>3956</v>
      </c>
      <c r="E229">
        <v>4210</v>
      </c>
    </row>
    <row r="230" spans="1:5">
      <c r="A230" t="s">
        <v>7</v>
      </c>
      <c r="B230">
        <v>-4.17</v>
      </c>
      <c r="C230" t="s">
        <v>39</v>
      </c>
      <c r="D230">
        <v>30786</v>
      </c>
      <c r="E230">
        <v>29950</v>
      </c>
    </row>
    <row r="231" spans="1:5">
      <c r="A231" t="s">
        <v>7</v>
      </c>
      <c r="B231">
        <v>-3.47</v>
      </c>
      <c r="C231" t="s">
        <v>39</v>
      </c>
      <c r="D231">
        <v>175228</v>
      </c>
      <c r="E231">
        <v>163164</v>
      </c>
    </row>
    <row r="232" spans="1:5">
      <c r="A232" t="s">
        <v>7</v>
      </c>
      <c r="B232">
        <v>-8.57</v>
      </c>
      <c r="C232" t="s">
        <v>40</v>
      </c>
      <c r="D232">
        <v>49</v>
      </c>
      <c r="E232">
        <v>7</v>
      </c>
    </row>
    <row r="233" spans="1:5">
      <c r="A233" t="s">
        <v>7</v>
      </c>
      <c r="B233">
        <v>-7.17</v>
      </c>
      <c r="C233" t="s">
        <v>40</v>
      </c>
      <c r="D233">
        <v>20</v>
      </c>
      <c r="E233">
        <v>12</v>
      </c>
    </row>
    <row r="234" spans="1:5">
      <c r="A234" t="s">
        <v>7</v>
      </c>
      <c r="B234">
        <v>-6.87</v>
      </c>
      <c r="C234" t="s">
        <v>40</v>
      </c>
      <c r="D234">
        <v>17</v>
      </c>
      <c r="E234">
        <v>14</v>
      </c>
    </row>
    <row r="235" spans="1:5">
      <c r="A235" t="s">
        <v>7</v>
      </c>
      <c r="B235">
        <v>-6.57</v>
      </c>
      <c r="C235" t="s">
        <v>40</v>
      </c>
      <c r="D235">
        <v>36</v>
      </c>
      <c r="E235">
        <v>14</v>
      </c>
    </row>
    <row r="236" spans="1:5">
      <c r="A236" t="s">
        <v>7</v>
      </c>
      <c r="B236">
        <v>-6.17</v>
      </c>
      <c r="C236" t="s">
        <v>40</v>
      </c>
      <c r="D236">
        <v>45</v>
      </c>
      <c r="E236">
        <v>34</v>
      </c>
    </row>
    <row r="237" spans="1:5">
      <c r="A237" t="s">
        <v>7</v>
      </c>
      <c r="B237">
        <v>-5.87</v>
      </c>
      <c r="C237" t="s">
        <v>40</v>
      </c>
      <c r="D237">
        <v>143</v>
      </c>
      <c r="E237">
        <v>147</v>
      </c>
    </row>
    <row r="238" spans="1:5">
      <c r="A238" t="s">
        <v>7</v>
      </c>
      <c r="B238">
        <v>-5.57</v>
      </c>
      <c r="C238" t="s">
        <v>40</v>
      </c>
      <c r="D238">
        <v>257</v>
      </c>
      <c r="E238">
        <v>444</v>
      </c>
    </row>
    <row r="239" spans="1:5">
      <c r="A239" t="s">
        <v>7</v>
      </c>
      <c r="B239">
        <v>-4.87</v>
      </c>
      <c r="C239" t="s">
        <v>40</v>
      </c>
      <c r="D239">
        <v>1436</v>
      </c>
      <c r="E239">
        <v>1548</v>
      </c>
    </row>
    <row r="240" spans="1:5">
      <c r="A240" t="s">
        <v>7</v>
      </c>
      <c r="B240">
        <v>-4.17</v>
      </c>
      <c r="C240" t="s">
        <v>40</v>
      </c>
      <c r="D240">
        <v>10163</v>
      </c>
      <c r="E240">
        <v>10361</v>
      </c>
    </row>
    <row r="241" spans="1:5">
      <c r="A241" t="s">
        <v>7</v>
      </c>
      <c r="B241">
        <v>-3.47</v>
      </c>
      <c r="C241" t="s">
        <v>40</v>
      </c>
      <c r="D241">
        <v>66384</v>
      </c>
      <c r="E241">
        <v>58432</v>
      </c>
    </row>
    <row r="242" spans="1:5">
      <c r="A242" t="s">
        <v>3</v>
      </c>
      <c r="B242">
        <v>-8.57</v>
      </c>
      <c r="C242" t="s">
        <v>38</v>
      </c>
      <c r="D242">
        <v>1</v>
      </c>
      <c r="E242">
        <v>1</v>
      </c>
    </row>
    <row r="243" spans="1:5">
      <c r="A243" t="s">
        <v>3</v>
      </c>
      <c r="B243">
        <v>-7.17</v>
      </c>
      <c r="C243" t="s">
        <v>38</v>
      </c>
      <c r="D243">
        <v>1</v>
      </c>
      <c r="E243">
        <v>1</v>
      </c>
    </row>
    <row r="244" spans="1:5">
      <c r="A244" t="s">
        <v>3</v>
      </c>
      <c r="B244">
        <v>-6.87</v>
      </c>
      <c r="C244" t="s">
        <v>38</v>
      </c>
      <c r="D244">
        <v>1</v>
      </c>
      <c r="E244">
        <v>1</v>
      </c>
    </row>
    <row r="245" spans="1:5">
      <c r="A245" t="s">
        <v>3</v>
      </c>
      <c r="B245">
        <v>-6.57</v>
      </c>
      <c r="C245" t="s">
        <v>38</v>
      </c>
      <c r="D245">
        <v>1</v>
      </c>
      <c r="E245">
        <v>1</v>
      </c>
    </row>
    <row r="246" spans="1:5">
      <c r="A246" t="s">
        <v>3</v>
      </c>
      <c r="B246">
        <v>-6.17</v>
      </c>
      <c r="C246" t="s">
        <v>38</v>
      </c>
      <c r="D246">
        <v>1</v>
      </c>
      <c r="E246">
        <v>1</v>
      </c>
    </row>
    <row r="247" spans="1:5">
      <c r="A247" t="s">
        <v>3</v>
      </c>
      <c r="B247">
        <v>-5.87</v>
      </c>
      <c r="C247" t="s">
        <v>38</v>
      </c>
      <c r="D247">
        <v>1</v>
      </c>
      <c r="E247">
        <v>1</v>
      </c>
    </row>
    <row r="248" spans="1:5">
      <c r="A248" t="s">
        <v>3</v>
      </c>
      <c r="B248">
        <v>-5.57</v>
      </c>
      <c r="C248" t="s">
        <v>38</v>
      </c>
      <c r="D248">
        <v>1</v>
      </c>
      <c r="E248">
        <v>1</v>
      </c>
    </row>
    <row r="249" spans="1:5">
      <c r="A249" t="s">
        <v>3</v>
      </c>
      <c r="B249">
        <v>-4.87</v>
      </c>
      <c r="C249" t="s">
        <v>38</v>
      </c>
      <c r="D249">
        <v>1</v>
      </c>
      <c r="E249">
        <v>1</v>
      </c>
    </row>
    <row r="250" spans="1:5">
      <c r="A250" t="s">
        <v>3</v>
      </c>
      <c r="B250">
        <v>-4.17</v>
      </c>
      <c r="C250" t="s">
        <v>38</v>
      </c>
      <c r="D250">
        <v>1</v>
      </c>
      <c r="E250">
        <v>1</v>
      </c>
    </row>
    <row r="251" spans="1:5">
      <c r="A251" t="s">
        <v>3</v>
      </c>
      <c r="B251">
        <v>-3.47</v>
      </c>
      <c r="C251" t="s">
        <v>38</v>
      </c>
      <c r="D251">
        <v>1</v>
      </c>
      <c r="E251">
        <v>1</v>
      </c>
    </row>
    <row r="252" spans="1:5">
      <c r="A252" t="s">
        <v>3</v>
      </c>
      <c r="B252">
        <v>-8.57</v>
      </c>
      <c r="C252" t="s">
        <v>39</v>
      </c>
      <c r="D252">
        <v>1</v>
      </c>
      <c r="E252">
        <v>1</v>
      </c>
    </row>
    <row r="253" spans="1:5">
      <c r="A253" t="s">
        <v>3</v>
      </c>
      <c r="B253">
        <v>-7.17</v>
      </c>
      <c r="C253" t="s">
        <v>39</v>
      </c>
      <c r="D253">
        <v>1</v>
      </c>
      <c r="E253">
        <v>1</v>
      </c>
    </row>
    <row r="254" spans="1:5">
      <c r="A254" t="s">
        <v>3</v>
      </c>
      <c r="B254">
        <v>-6.87</v>
      </c>
      <c r="C254" t="s">
        <v>39</v>
      </c>
      <c r="D254">
        <v>1</v>
      </c>
      <c r="E254">
        <v>1</v>
      </c>
    </row>
    <row r="255" spans="1:5">
      <c r="A255" t="s">
        <v>3</v>
      </c>
      <c r="B255">
        <v>-6.57</v>
      </c>
      <c r="C255" t="s">
        <v>39</v>
      </c>
      <c r="D255">
        <v>1</v>
      </c>
      <c r="E255">
        <v>1</v>
      </c>
    </row>
    <row r="256" spans="1:5">
      <c r="A256" t="s">
        <v>3</v>
      </c>
      <c r="B256">
        <v>-6.17</v>
      </c>
      <c r="C256" t="s">
        <v>39</v>
      </c>
      <c r="D256">
        <v>1</v>
      </c>
      <c r="E256">
        <v>1</v>
      </c>
    </row>
    <row r="257" spans="1:5">
      <c r="A257" t="s">
        <v>3</v>
      </c>
      <c r="B257">
        <v>-5.87</v>
      </c>
      <c r="C257" t="s">
        <v>39</v>
      </c>
      <c r="D257">
        <v>1</v>
      </c>
      <c r="E257">
        <v>1</v>
      </c>
    </row>
    <row r="258" spans="1:5">
      <c r="A258" t="s">
        <v>3</v>
      </c>
      <c r="B258">
        <v>-5.57</v>
      </c>
      <c r="C258" t="s">
        <v>39</v>
      </c>
      <c r="D258">
        <v>1</v>
      </c>
      <c r="E258">
        <v>1</v>
      </c>
    </row>
    <row r="259" spans="1:5">
      <c r="A259" t="s">
        <v>3</v>
      </c>
      <c r="B259">
        <v>-4.87</v>
      </c>
      <c r="C259" t="s">
        <v>39</v>
      </c>
      <c r="D259">
        <v>1</v>
      </c>
      <c r="E259">
        <v>1</v>
      </c>
    </row>
    <row r="260" spans="1:5">
      <c r="A260" t="s">
        <v>3</v>
      </c>
      <c r="B260">
        <v>-4.17</v>
      </c>
      <c r="C260" t="s">
        <v>39</v>
      </c>
      <c r="D260">
        <v>1</v>
      </c>
      <c r="E260">
        <v>1</v>
      </c>
    </row>
    <row r="261" spans="1:5">
      <c r="A261" t="s">
        <v>3</v>
      </c>
      <c r="B261">
        <v>-3.47</v>
      </c>
      <c r="C261" t="s">
        <v>39</v>
      </c>
      <c r="D261">
        <v>1</v>
      </c>
      <c r="E261">
        <v>1</v>
      </c>
    </row>
    <row r="262" spans="1:5">
      <c r="A262" t="s">
        <v>3</v>
      </c>
      <c r="B262">
        <v>-8.57</v>
      </c>
      <c r="C262" t="s">
        <v>40</v>
      </c>
      <c r="D262">
        <v>36</v>
      </c>
      <c r="E262">
        <v>9</v>
      </c>
    </row>
    <row r="263" spans="1:5">
      <c r="A263" t="s">
        <v>3</v>
      </c>
      <c r="B263">
        <v>-7.17</v>
      </c>
      <c r="C263" t="s">
        <v>40</v>
      </c>
      <c r="D263">
        <v>16</v>
      </c>
      <c r="E263">
        <v>25</v>
      </c>
    </row>
    <row r="264" spans="1:5">
      <c r="A264" t="s">
        <v>3</v>
      </c>
      <c r="B264">
        <v>-6.87</v>
      </c>
      <c r="C264" t="s">
        <v>40</v>
      </c>
      <c r="D264">
        <v>19</v>
      </c>
      <c r="E264">
        <v>52</v>
      </c>
    </row>
    <row r="265" spans="1:5">
      <c r="A265" t="s">
        <v>3</v>
      </c>
      <c r="B265">
        <v>-6.57</v>
      </c>
      <c r="C265" t="s">
        <v>40</v>
      </c>
      <c r="D265">
        <v>31</v>
      </c>
      <c r="E265">
        <v>34</v>
      </c>
    </row>
    <row r="266" spans="1:5">
      <c r="A266" t="s">
        <v>3</v>
      </c>
      <c r="B266">
        <v>-6.17</v>
      </c>
      <c r="C266" t="s">
        <v>40</v>
      </c>
      <c r="D266">
        <v>45</v>
      </c>
      <c r="E266">
        <v>191</v>
      </c>
    </row>
    <row r="267" spans="1:5">
      <c r="A267" t="s">
        <v>3</v>
      </c>
      <c r="B267">
        <v>-5.87</v>
      </c>
      <c r="C267" t="s">
        <v>40</v>
      </c>
      <c r="D267">
        <v>132</v>
      </c>
      <c r="E267">
        <v>131</v>
      </c>
    </row>
    <row r="268" spans="1:5">
      <c r="A268" t="s">
        <v>3</v>
      </c>
      <c r="B268">
        <v>-5.57</v>
      </c>
      <c r="C268" t="s">
        <v>40</v>
      </c>
      <c r="D268">
        <v>288</v>
      </c>
      <c r="E268">
        <v>363</v>
      </c>
    </row>
    <row r="269" spans="1:5">
      <c r="A269" t="s">
        <v>3</v>
      </c>
      <c r="B269">
        <v>-4.87</v>
      </c>
      <c r="C269" t="s">
        <v>40</v>
      </c>
      <c r="D269">
        <v>1356</v>
      </c>
      <c r="E269">
        <v>1195</v>
      </c>
    </row>
    <row r="270" spans="1:5">
      <c r="A270" t="s">
        <v>3</v>
      </c>
      <c r="B270">
        <v>-4.17</v>
      </c>
      <c r="C270" t="s">
        <v>40</v>
      </c>
      <c r="D270">
        <v>9455</v>
      </c>
      <c r="E270">
        <v>10017</v>
      </c>
    </row>
    <row r="271" spans="1:5">
      <c r="A271" t="s">
        <v>3</v>
      </c>
      <c r="B271">
        <v>-3.47</v>
      </c>
      <c r="C271" t="s">
        <v>40</v>
      </c>
      <c r="D271">
        <v>70144</v>
      </c>
      <c r="E271">
        <v>6518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J49"/>
  <sheetViews>
    <sheetView zoomScale="150" zoomScaleNormal="150" zoomScalePageLayoutView="150" workbookViewId="0">
      <selection activeCell="E26" sqref="E26"/>
    </sheetView>
  </sheetViews>
  <sheetFormatPr baseColWidth="10" defaultRowHeight="14" x14ac:dyDescent="0"/>
  <sheetData>
    <row r="5" spans="2:10" ht="15">
      <c r="B5" s="40" t="s">
        <v>44</v>
      </c>
      <c r="C5" s="41"/>
      <c r="D5" s="41"/>
      <c r="E5" s="41"/>
      <c r="F5" s="41"/>
      <c r="G5" s="41"/>
      <c r="H5" s="41"/>
      <c r="I5" s="41"/>
      <c r="J5" s="42"/>
    </row>
    <row r="6" spans="2:10" ht="15" thickBot="1">
      <c r="B6" s="8"/>
      <c r="C6" s="9"/>
      <c r="D6" s="9"/>
      <c r="E6" s="9"/>
      <c r="F6" s="9"/>
      <c r="G6" s="9"/>
      <c r="H6" s="9"/>
      <c r="I6" s="9"/>
      <c r="J6" s="10"/>
    </row>
    <row r="7" spans="2:10" ht="85" thickBot="1">
      <c r="B7" s="11" t="s">
        <v>45</v>
      </c>
      <c r="C7" s="12" t="s">
        <v>46</v>
      </c>
      <c r="D7" s="12" t="s">
        <v>47</v>
      </c>
      <c r="E7" s="12" t="s">
        <v>48</v>
      </c>
      <c r="F7" s="12" t="s">
        <v>49</v>
      </c>
      <c r="G7" s="12" t="s">
        <v>50</v>
      </c>
      <c r="H7" s="12" t="s">
        <v>51</v>
      </c>
      <c r="I7" s="12" t="s">
        <v>52</v>
      </c>
      <c r="J7" s="13" t="s">
        <v>53</v>
      </c>
    </row>
    <row r="8" spans="2:10">
      <c r="B8" s="14" t="s">
        <v>54</v>
      </c>
      <c r="C8" s="15" t="s">
        <v>55</v>
      </c>
      <c r="D8" s="16">
        <v>41623872</v>
      </c>
      <c r="E8" s="15" t="s">
        <v>56</v>
      </c>
      <c r="F8" s="15" t="s">
        <v>55</v>
      </c>
      <c r="G8" s="16">
        <v>41625247</v>
      </c>
      <c r="H8" s="16">
        <v>37</v>
      </c>
      <c r="I8" s="15">
        <v>17</v>
      </c>
      <c r="J8" s="17">
        <v>85</v>
      </c>
    </row>
    <row r="9" spans="2:10">
      <c r="B9" s="18" t="s">
        <v>54</v>
      </c>
      <c r="C9" s="19" t="s">
        <v>55</v>
      </c>
      <c r="D9" s="20">
        <v>41624112</v>
      </c>
      <c r="E9" s="19" t="s">
        <v>56</v>
      </c>
      <c r="F9" s="19" t="s">
        <v>55</v>
      </c>
      <c r="G9" s="20">
        <v>41625701</v>
      </c>
      <c r="H9" s="20">
        <v>38</v>
      </c>
      <c r="I9" s="19">
        <v>12</v>
      </c>
      <c r="J9" s="21">
        <v>60</v>
      </c>
    </row>
    <row r="10" spans="2:10">
      <c r="B10" s="18" t="s">
        <v>54</v>
      </c>
      <c r="C10" s="19" t="s">
        <v>55</v>
      </c>
      <c r="D10" s="20">
        <v>41624353</v>
      </c>
      <c r="E10" s="19" t="s">
        <v>56</v>
      </c>
      <c r="F10" s="19" t="s">
        <v>55</v>
      </c>
      <c r="G10" s="20">
        <v>41625247</v>
      </c>
      <c r="H10" s="20">
        <v>126</v>
      </c>
      <c r="I10" s="19">
        <v>20</v>
      </c>
      <c r="J10" s="21">
        <v>100</v>
      </c>
    </row>
    <row r="11" spans="2:10">
      <c r="B11" s="14" t="s">
        <v>57</v>
      </c>
      <c r="C11" s="15" t="s">
        <v>58</v>
      </c>
      <c r="D11" s="16">
        <v>68173394</v>
      </c>
      <c r="E11" s="15" t="s">
        <v>59</v>
      </c>
      <c r="F11" s="15" t="s">
        <v>58</v>
      </c>
      <c r="G11" s="16">
        <v>68299026</v>
      </c>
      <c r="H11" s="16">
        <v>5</v>
      </c>
      <c r="I11" s="15">
        <v>6</v>
      </c>
      <c r="J11" s="17">
        <v>30</v>
      </c>
    </row>
    <row r="12" spans="2:10" ht="28">
      <c r="B12" s="14" t="s">
        <v>60</v>
      </c>
      <c r="C12" s="15" t="s">
        <v>61</v>
      </c>
      <c r="D12" s="16">
        <v>151970789</v>
      </c>
      <c r="E12" s="15" t="s">
        <v>62</v>
      </c>
      <c r="F12" s="15" t="s">
        <v>63</v>
      </c>
      <c r="G12" s="16">
        <v>59001439</v>
      </c>
      <c r="H12" s="16">
        <v>55</v>
      </c>
      <c r="I12" s="15">
        <v>17</v>
      </c>
      <c r="J12" s="17">
        <v>85</v>
      </c>
    </row>
    <row r="15" spans="2:10" s="22" customFormat="1">
      <c r="B15" s="43" t="s">
        <v>95</v>
      </c>
      <c r="C15" s="44"/>
      <c r="D15" s="44"/>
      <c r="E15" s="44"/>
      <c r="F15" s="44"/>
      <c r="G15" s="44"/>
      <c r="H15" s="44"/>
      <c r="I15" s="44"/>
      <c r="J15" s="45"/>
    </row>
    <row r="16" spans="2:10">
      <c r="B16" s="8"/>
      <c r="C16" s="9"/>
      <c r="D16" s="9"/>
      <c r="E16" s="9"/>
      <c r="F16" s="9"/>
      <c r="G16" s="9"/>
      <c r="H16" s="9"/>
      <c r="I16" s="9"/>
      <c r="J16" s="10"/>
    </row>
    <row r="17" spans="2:10">
      <c r="B17" s="8"/>
      <c r="C17" s="9"/>
      <c r="D17" s="9"/>
      <c r="E17" s="9"/>
      <c r="F17" s="9"/>
      <c r="G17" s="9"/>
      <c r="H17" s="9"/>
      <c r="I17" s="9"/>
      <c r="J17" s="10"/>
    </row>
    <row r="18" spans="2:10" ht="85" customHeight="1">
      <c r="B18" s="8"/>
      <c r="C18" s="9"/>
      <c r="D18" s="9" t="s">
        <v>97</v>
      </c>
      <c r="E18" s="9"/>
      <c r="F18" s="23" t="s">
        <v>96</v>
      </c>
      <c r="G18" s="9"/>
      <c r="H18" s="9"/>
      <c r="I18" s="9"/>
      <c r="J18" s="10"/>
    </row>
    <row r="19" spans="2:10">
      <c r="B19" s="8"/>
      <c r="C19" s="9"/>
      <c r="D19" s="9" t="s">
        <v>65</v>
      </c>
      <c r="E19" s="9"/>
      <c r="F19" s="9">
        <v>1</v>
      </c>
      <c r="G19" s="9"/>
      <c r="H19" s="9"/>
      <c r="I19" s="9"/>
      <c r="J19" s="10"/>
    </row>
    <row r="20" spans="2:10">
      <c r="B20" s="8"/>
      <c r="C20" s="9"/>
      <c r="D20" s="9" t="s">
        <v>72</v>
      </c>
      <c r="E20" s="9"/>
      <c r="F20" s="9">
        <v>1</v>
      </c>
      <c r="G20" s="9"/>
      <c r="H20" s="9"/>
      <c r="I20" s="9"/>
      <c r="J20" s="10"/>
    </row>
    <row r="21" spans="2:10">
      <c r="B21" s="8"/>
      <c r="C21" s="9"/>
      <c r="D21" s="9" t="s">
        <v>73</v>
      </c>
      <c r="E21" s="9"/>
      <c r="F21" s="9">
        <v>1</v>
      </c>
      <c r="G21" s="9"/>
      <c r="H21" s="9"/>
      <c r="I21" s="9"/>
      <c r="J21" s="10"/>
    </row>
    <row r="22" spans="2:10">
      <c r="B22" s="8"/>
      <c r="C22" s="9"/>
      <c r="D22" s="9" t="s">
        <v>74</v>
      </c>
      <c r="E22" s="9"/>
      <c r="F22" s="9">
        <v>1</v>
      </c>
      <c r="G22" s="9"/>
      <c r="H22" s="9"/>
      <c r="I22" s="9"/>
      <c r="J22" s="10"/>
    </row>
    <row r="23" spans="2:10">
      <c r="B23" s="8"/>
      <c r="C23" s="9"/>
      <c r="D23" s="9" t="s">
        <v>80</v>
      </c>
      <c r="E23" s="9"/>
      <c r="F23" s="9">
        <v>1</v>
      </c>
      <c r="G23" s="9"/>
      <c r="H23" s="9"/>
      <c r="I23" s="9"/>
      <c r="J23" s="10"/>
    </row>
    <row r="24" spans="2:10">
      <c r="B24" s="8"/>
      <c r="C24" s="9"/>
      <c r="D24" s="9" t="s">
        <v>84</v>
      </c>
      <c r="E24" s="9"/>
      <c r="F24" s="9">
        <v>1</v>
      </c>
      <c r="G24" s="9"/>
      <c r="H24" s="9"/>
      <c r="I24" s="9"/>
      <c r="J24" s="10"/>
    </row>
    <row r="25" spans="2:10">
      <c r="B25" s="8"/>
      <c r="C25" s="9"/>
      <c r="D25" s="9" t="s">
        <v>90</v>
      </c>
      <c r="E25" s="9"/>
      <c r="F25" s="9">
        <v>1</v>
      </c>
      <c r="G25" s="9"/>
      <c r="H25" s="9"/>
      <c r="I25" s="9"/>
      <c r="J25" s="10"/>
    </row>
    <row r="26" spans="2:10">
      <c r="B26" s="8"/>
      <c r="C26" s="9"/>
      <c r="D26" s="9" t="s">
        <v>91</v>
      </c>
      <c r="E26" s="9"/>
      <c r="F26" s="9">
        <v>1</v>
      </c>
      <c r="G26" s="9"/>
      <c r="H26" s="9"/>
      <c r="I26" s="9"/>
      <c r="J26" s="10"/>
    </row>
    <row r="27" spans="2:10">
      <c r="B27" s="8"/>
      <c r="C27" s="9"/>
      <c r="D27" s="9" t="s">
        <v>92</v>
      </c>
      <c r="E27" s="9"/>
      <c r="F27" s="9">
        <v>1</v>
      </c>
      <c r="G27" s="9"/>
      <c r="H27" s="9"/>
      <c r="I27" s="9"/>
      <c r="J27" s="10"/>
    </row>
    <row r="28" spans="2:10">
      <c r="B28" s="8"/>
      <c r="C28" s="9"/>
      <c r="D28" s="9" t="s">
        <v>93</v>
      </c>
      <c r="E28" s="9"/>
      <c r="F28" s="9">
        <v>1</v>
      </c>
      <c r="G28" s="9"/>
      <c r="H28" s="9"/>
      <c r="I28" s="9"/>
      <c r="J28" s="10"/>
    </row>
    <row r="29" spans="2:10">
      <c r="B29" s="8"/>
      <c r="C29" s="9"/>
      <c r="D29" s="9" t="s">
        <v>67</v>
      </c>
      <c r="E29" s="9"/>
      <c r="F29" s="9">
        <v>2</v>
      </c>
      <c r="G29" s="9"/>
      <c r="H29" s="9"/>
      <c r="I29" s="9"/>
      <c r="J29" s="10"/>
    </row>
    <row r="30" spans="2:10">
      <c r="B30" s="8"/>
      <c r="C30" s="9"/>
      <c r="D30" s="9" t="s">
        <v>70</v>
      </c>
      <c r="E30" s="9"/>
      <c r="F30" s="9">
        <v>2</v>
      </c>
      <c r="G30" s="9"/>
      <c r="H30" s="9"/>
      <c r="I30" s="9"/>
      <c r="J30" s="10"/>
    </row>
    <row r="31" spans="2:10">
      <c r="B31" s="8"/>
      <c r="C31" s="9"/>
      <c r="D31" s="9" t="s">
        <v>64</v>
      </c>
      <c r="E31" s="9"/>
      <c r="F31" s="9">
        <v>3</v>
      </c>
      <c r="G31" s="9"/>
      <c r="H31" s="9"/>
      <c r="I31" s="9"/>
      <c r="J31" s="10"/>
    </row>
    <row r="32" spans="2:10">
      <c r="B32" s="8"/>
      <c r="C32" s="9"/>
      <c r="D32" s="9" t="s">
        <v>71</v>
      </c>
      <c r="E32" s="9"/>
      <c r="F32" s="9">
        <v>3</v>
      </c>
      <c r="G32" s="9"/>
      <c r="H32" s="9"/>
      <c r="I32" s="9"/>
      <c r="J32" s="10"/>
    </row>
    <row r="33" spans="2:10">
      <c r="B33" s="8"/>
      <c r="C33" s="9"/>
      <c r="D33" s="9" t="s">
        <v>85</v>
      </c>
      <c r="E33" s="9"/>
      <c r="F33" s="9">
        <v>3</v>
      </c>
      <c r="G33" s="9"/>
      <c r="H33" s="9"/>
      <c r="I33" s="9"/>
      <c r="J33" s="10"/>
    </row>
    <row r="34" spans="2:10">
      <c r="B34" s="8"/>
      <c r="C34" s="9"/>
      <c r="D34" s="9" t="s">
        <v>94</v>
      </c>
      <c r="E34" s="9"/>
      <c r="F34" s="9">
        <v>3</v>
      </c>
      <c r="G34" s="9"/>
      <c r="H34" s="9"/>
      <c r="I34" s="9"/>
      <c r="J34" s="10"/>
    </row>
    <row r="35" spans="2:10">
      <c r="B35" s="8"/>
      <c r="C35" s="9"/>
      <c r="D35" s="9" t="s">
        <v>77</v>
      </c>
      <c r="E35" s="9"/>
      <c r="F35" s="9">
        <v>4</v>
      </c>
      <c r="G35" s="9"/>
      <c r="H35" s="9"/>
      <c r="I35" s="9"/>
      <c r="J35" s="10"/>
    </row>
    <row r="36" spans="2:10">
      <c r="B36" s="8"/>
      <c r="C36" s="9"/>
      <c r="D36" s="9" t="s">
        <v>75</v>
      </c>
      <c r="E36" s="9"/>
      <c r="F36" s="9">
        <v>5</v>
      </c>
      <c r="G36" s="9"/>
      <c r="H36" s="9"/>
      <c r="I36" s="9"/>
      <c r="J36" s="10"/>
    </row>
    <row r="37" spans="2:10">
      <c r="B37" s="8"/>
      <c r="C37" s="9"/>
      <c r="D37" s="9" t="s">
        <v>76</v>
      </c>
      <c r="E37" s="9"/>
      <c r="F37" s="9">
        <v>5</v>
      </c>
      <c r="G37" s="9"/>
      <c r="H37" s="9"/>
      <c r="I37" s="9"/>
      <c r="J37" s="10"/>
    </row>
    <row r="38" spans="2:10">
      <c r="B38" s="8"/>
      <c r="C38" s="9"/>
      <c r="D38" s="9" t="s">
        <v>79</v>
      </c>
      <c r="E38" s="9"/>
      <c r="F38" s="9">
        <v>5</v>
      </c>
      <c r="G38" s="9"/>
      <c r="H38" s="9"/>
      <c r="I38" s="9"/>
      <c r="J38" s="10"/>
    </row>
    <row r="39" spans="2:10">
      <c r="B39" s="8"/>
      <c r="C39" s="9"/>
      <c r="D39" s="9" t="s">
        <v>82</v>
      </c>
      <c r="E39" s="9"/>
      <c r="F39" s="9">
        <v>5</v>
      </c>
      <c r="G39" s="9"/>
      <c r="H39" s="9"/>
      <c r="I39" s="9"/>
      <c r="J39" s="10"/>
    </row>
    <row r="40" spans="2:10">
      <c r="B40" s="8"/>
      <c r="C40" s="9"/>
      <c r="D40" s="9" t="s">
        <v>68</v>
      </c>
      <c r="E40" s="9"/>
      <c r="F40" s="9">
        <v>6</v>
      </c>
      <c r="G40" s="9"/>
      <c r="H40" s="9"/>
      <c r="I40" s="9"/>
      <c r="J40" s="10"/>
    </row>
    <row r="41" spans="2:10">
      <c r="B41" s="8"/>
      <c r="C41" s="9"/>
      <c r="D41" s="9" t="s">
        <v>81</v>
      </c>
      <c r="E41" s="9"/>
      <c r="F41" s="9">
        <v>7</v>
      </c>
      <c r="G41" s="9"/>
      <c r="H41" s="9"/>
      <c r="I41" s="9"/>
      <c r="J41" s="10"/>
    </row>
    <row r="42" spans="2:10">
      <c r="B42" s="8"/>
      <c r="C42" s="9"/>
      <c r="D42" s="9" t="s">
        <v>69</v>
      </c>
      <c r="E42" s="9"/>
      <c r="F42" s="9">
        <v>8</v>
      </c>
      <c r="G42" s="9"/>
      <c r="H42" s="9"/>
      <c r="I42" s="9"/>
      <c r="J42" s="10"/>
    </row>
    <row r="43" spans="2:10">
      <c r="B43" s="8"/>
      <c r="C43" s="9"/>
      <c r="D43" s="9" t="s">
        <v>83</v>
      </c>
      <c r="E43" s="9"/>
      <c r="F43" s="9">
        <v>8</v>
      </c>
      <c r="G43" s="9"/>
      <c r="H43" s="9"/>
      <c r="I43" s="9"/>
      <c r="J43" s="10"/>
    </row>
    <row r="44" spans="2:10">
      <c r="B44" s="8"/>
      <c r="C44" s="9"/>
      <c r="D44" s="9" t="s">
        <v>87</v>
      </c>
      <c r="E44" s="9"/>
      <c r="F44" s="9">
        <v>9</v>
      </c>
      <c r="G44" s="9"/>
      <c r="H44" s="9"/>
      <c r="I44" s="9"/>
      <c r="J44" s="10"/>
    </row>
    <row r="45" spans="2:10">
      <c r="B45" s="8"/>
      <c r="C45" s="9"/>
      <c r="D45" s="9" t="s">
        <v>88</v>
      </c>
      <c r="E45" s="9"/>
      <c r="F45" s="9">
        <v>11</v>
      </c>
      <c r="G45" s="9"/>
      <c r="H45" s="9"/>
      <c r="I45" s="9"/>
      <c r="J45" s="10"/>
    </row>
    <row r="46" spans="2:10">
      <c r="B46" s="8"/>
      <c r="C46" s="9"/>
      <c r="D46" s="9" t="s">
        <v>66</v>
      </c>
      <c r="E46" s="9"/>
      <c r="F46" s="9">
        <v>13</v>
      </c>
      <c r="G46" s="9"/>
      <c r="H46" s="9"/>
      <c r="I46" s="9"/>
      <c r="J46" s="10"/>
    </row>
    <row r="47" spans="2:10">
      <c r="B47" s="8"/>
      <c r="C47" s="9"/>
      <c r="D47" s="9" t="s">
        <v>78</v>
      </c>
      <c r="E47" s="9"/>
      <c r="F47" s="9">
        <v>13</v>
      </c>
      <c r="G47" s="9"/>
      <c r="H47" s="9"/>
      <c r="I47" s="9"/>
      <c r="J47" s="10"/>
    </row>
    <row r="48" spans="2:10">
      <c r="B48" s="8"/>
      <c r="C48" s="9"/>
      <c r="D48" s="9" t="s">
        <v>89</v>
      </c>
      <c r="E48" s="9"/>
      <c r="F48" s="9">
        <v>13</v>
      </c>
      <c r="G48" s="9"/>
      <c r="H48" s="9"/>
      <c r="I48" s="9"/>
      <c r="J48" s="10"/>
    </row>
    <row r="49" spans="2:10">
      <c r="B49" s="24"/>
      <c r="C49" s="25"/>
      <c r="D49" s="25" t="s">
        <v>86</v>
      </c>
      <c r="E49" s="25"/>
      <c r="F49" s="25">
        <v>19</v>
      </c>
      <c r="G49" s="25"/>
      <c r="H49" s="25"/>
      <c r="I49" s="25"/>
      <c r="J49" s="26"/>
    </row>
  </sheetData>
  <sortState ref="B19:C139">
    <sortCondition ref="C19:C139"/>
  </sortState>
  <mergeCells count="2">
    <mergeCell ref="B5:J5"/>
    <mergeCell ref="B15:J1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7"/>
  <sheetViews>
    <sheetView tabSelected="1" zoomScale="150" zoomScaleNormal="150" zoomScalePageLayoutView="150" workbookViewId="0">
      <selection activeCell="D24" sqref="D24"/>
    </sheetView>
  </sheetViews>
  <sheetFormatPr baseColWidth="10" defaultRowHeight="14" x14ac:dyDescent="0"/>
  <cols>
    <col min="2" max="2" width="28.83203125" bestFit="1" customWidth="1"/>
    <col min="3" max="3" width="12.83203125" bestFit="1" customWidth="1"/>
    <col min="4" max="4" width="29.83203125" bestFit="1" customWidth="1"/>
    <col min="5" max="5" width="35.1640625" bestFit="1" customWidth="1"/>
  </cols>
  <sheetData>
    <row r="3" spans="2:5" ht="15" thickBot="1"/>
    <row r="4" spans="2:5">
      <c r="B4" s="46" t="s">
        <v>101</v>
      </c>
      <c r="C4" s="47"/>
      <c r="D4" s="47"/>
      <c r="E4" s="48"/>
    </row>
    <row r="5" spans="2:5">
      <c r="B5" s="35"/>
      <c r="C5" s="9"/>
      <c r="D5" s="9"/>
      <c r="E5" s="36"/>
    </row>
    <row r="6" spans="2:5" ht="15" thickBot="1">
      <c r="B6" s="37"/>
      <c r="C6" s="38"/>
      <c r="D6" s="38"/>
      <c r="E6" s="39"/>
    </row>
    <row r="7" spans="2:5" ht="15" thickBot="1">
      <c r="B7" s="33" t="s">
        <v>99</v>
      </c>
      <c r="C7" s="34" t="s">
        <v>98</v>
      </c>
      <c r="D7" s="34" t="s">
        <v>100</v>
      </c>
      <c r="E7" s="49" t="s">
        <v>102</v>
      </c>
    </row>
    <row r="8" spans="2:5">
      <c r="B8" s="27">
        <v>88</v>
      </c>
      <c r="C8" s="28">
        <v>-8.5670307090000009</v>
      </c>
      <c r="D8" s="28">
        <v>191</v>
      </c>
      <c r="E8" s="29">
        <v>45</v>
      </c>
    </row>
    <row r="9" spans="2:5">
      <c r="B9" s="27">
        <v>28</v>
      </c>
      <c r="C9" s="28">
        <v>-8.5670307090000009</v>
      </c>
      <c r="D9" s="28">
        <v>71</v>
      </c>
      <c r="E9" s="29">
        <v>19</v>
      </c>
    </row>
    <row r="10" spans="2:5">
      <c r="B10" s="27">
        <v>71</v>
      </c>
      <c r="C10" s="28">
        <v>-7.1687728679999996</v>
      </c>
      <c r="D10" s="28">
        <v>174</v>
      </c>
      <c r="E10" s="29">
        <v>18</v>
      </c>
    </row>
    <row r="11" spans="2:5">
      <c r="B11" s="27">
        <v>38</v>
      </c>
      <c r="C11" s="28">
        <v>-7.1687703059999999</v>
      </c>
      <c r="D11" s="28">
        <v>92</v>
      </c>
      <c r="E11" s="29">
        <v>27</v>
      </c>
    </row>
    <row r="12" spans="2:5">
      <c r="B12" s="27">
        <v>94</v>
      </c>
      <c r="C12" s="28">
        <v>-6.8677435129999997</v>
      </c>
      <c r="D12" s="28">
        <v>258</v>
      </c>
      <c r="E12" s="29">
        <v>51</v>
      </c>
    </row>
    <row r="13" spans="2:5">
      <c r="B13" s="27">
        <v>39</v>
      </c>
      <c r="C13" s="28">
        <v>-6.8664610919999998</v>
      </c>
      <c r="D13" s="28">
        <v>111</v>
      </c>
      <c r="E13" s="29">
        <v>29</v>
      </c>
    </row>
    <row r="14" spans="2:5">
      <c r="B14" s="27">
        <v>87</v>
      </c>
      <c r="C14" s="28">
        <v>-6.567030709</v>
      </c>
      <c r="D14" s="28">
        <v>0</v>
      </c>
      <c r="E14" s="29">
        <v>0</v>
      </c>
    </row>
    <row r="15" spans="2:5">
      <c r="B15" s="27">
        <v>51</v>
      </c>
      <c r="C15" s="28">
        <v>-6.567030709</v>
      </c>
      <c r="D15" s="28">
        <v>122</v>
      </c>
      <c r="E15" s="29">
        <v>38</v>
      </c>
    </row>
    <row r="16" spans="2:5">
      <c r="B16" s="27">
        <v>302</v>
      </c>
      <c r="C16" s="28">
        <v>-6.1687703059999999</v>
      </c>
      <c r="D16" s="28">
        <v>0</v>
      </c>
      <c r="E16" s="29">
        <v>0</v>
      </c>
    </row>
    <row r="17" spans="2:5">
      <c r="B17" s="27">
        <v>79</v>
      </c>
      <c r="C17" s="28">
        <v>-6.1687703059999999</v>
      </c>
      <c r="D17" s="28">
        <v>208</v>
      </c>
      <c r="E17" s="29">
        <v>74</v>
      </c>
    </row>
    <row r="18" spans="2:5">
      <c r="B18" s="27">
        <v>193</v>
      </c>
      <c r="C18" s="28">
        <v>-5.8677435129999997</v>
      </c>
      <c r="D18" s="28">
        <v>552</v>
      </c>
      <c r="E18" s="29">
        <v>194</v>
      </c>
    </row>
    <row r="19" spans="2:5">
      <c r="B19" s="27">
        <v>206</v>
      </c>
      <c r="C19" s="28">
        <v>-5.8664610919999998</v>
      </c>
      <c r="D19" s="28">
        <v>587</v>
      </c>
      <c r="E19" s="29">
        <v>216</v>
      </c>
    </row>
    <row r="20" spans="2:5">
      <c r="B20" s="27">
        <v>431</v>
      </c>
      <c r="C20" s="28">
        <v>-5.567030709</v>
      </c>
      <c r="D20" s="28">
        <v>1230</v>
      </c>
      <c r="E20" s="29">
        <v>482</v>
      </c>
    </row>
    <row r="21" spans="2:5">
      <c r="B21" s="27">
        <v>542</v>
      </c>
      <c r="C21" s="28">
        <v>-5.5667135180000002</v>
      </c>
      <c r="D21" s="28">
        <v>1521</v>
      </c>
      <c r="E21" s="29">
        <v>518</v>
      </c>
    </row>
    <row r="22" spans="2:5">
      <c r="B22" s="27">
        <v>1782</v>
      </c>
      <c r="C22" s="28">
        <v>-4.8664610919999998</v>
      </c>
      <c r="D22" s="28">
        <v>0</v>
      </c>
      <c r="E22" s="29">
        <v>0</v>
      </c>
    </row>
    <row r="23" spans="2:5">
      <c r="B23" s="27">
        <v>1893</v>
      </c>
      <c r="C23" s="28">
        <v>-4.8664610919999998</v>
      </c>
      <c r="D23" s="28">
        <v>5272</v>
      </c>
      <c r="E23" s="29">
        <v>1968</v>
      </c>
    </row>
    <row r="24" spans="2:5">
      <c r="B24" s="27">
        <v>13554</v>
      </c>
      <c r="C24" s="28">
        <v>-4.1687728679999996</v>
      </c>
      <c r="D24" s="28">
        <v>46004</v>
      </c>
      <c r="E24" s="29">
        <v>16150</v>
      </c>
    </row>
    <row r="25" spans="2:5">
      <c r="B25" s="27">
        <v>14461</v>
      </c>
      <c r="C25" s="28">
        <v>-4.1687728679999996</v>
      </c>
      <c r="D25" s="28">
        <v>49279</v>
      </c>
      <c r="E25" s="29">
        <v>17615</v>
      </c>
    </row>
    <row r="26" spans="2:5">
      <c r="B26" s="27">
        <v>101716</v>
      </c>
      <c r="C26" s="28">
        <v>-3.4698003019999999</v>
      </c>
      <c r="D26" s="28">
        <v>323918</v>
      </c>
      <c r="E26" s="29">
        <v>123540</v>
      </c>
    </row>
    <row r="27" spans="2:5" ht="15" thickBot="1">
      <c r="B27" s="30">
        <v>93427</v>
      </c>
      <c r="C27" s="31">
        <v>-3.4698003019999999</v>
      </c>
      <c r="D27" s="31">
        <v>294520</v>
      </c>
      <c r="E27" s="32">
        <v>111451</v>
      </c>
    </row>
  </sheetData>
  <mergeCells count="1">
    <mergeCell ref="B4:E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 - Fusion Sequences</vt:lpstr>
      <vt:lpstr>Supp Table 2 - FusionReadCounts</vt:lpstr>
      <vt:lpstr>Supp Table 3 -EndogenousFusions</vt:lpstr>
      <vt:lpstr>Supp Table 4 - THF TMPRSS2-ETV1</vt:lpstr>
    </vt:vector>
  </TitlesOfParts>
  <Company>Illumina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d, Stephanie</dc:creator>
  <cp:lastModifiedBy>Waibhav (Amol) Tembe</cp:lastModifiedBy>
  <dcterms:created xsi:type="dcterms:W3CDTF">2013-06-11T03:34:41Z</dcterms:created>
  <dcterms:modified xsi:type="dcterms:W3CDTF">2014-08-22T18:13:26Z</dcterms:modified>
</cp:coreProperties>
</file>